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编号</t>
  </si>
  <si>
    <t>Male</t>
  </si>
  <si>
    <t>Age in years</t>
  </si>
  <si>
    <t>Stoke history</t>
  </si>
  <si>
    <t>Hypertension</t>
  </si>
  <si>
    <t>Type 2 diabetes</t>
  </si>
  <si>
    <t>coronary heart disease</t>
  </si>
  <si>
    <t>Smoking</t>
  </si>
  <si>
    <t>Drinking</t>
  </si>
  <si>
    <t>NIHSS</t>
  </si>
  <si>
    <t>MRS</t>
  </si>
  <si>
    <t>NE</t>
  </si>
  <si>
    <r>
      <t>NE</t>
    </r>
    <r>
      <rPr>
        <sz val="7.5"/>
        <color rgb="FF000000"/>
        <rFont val="宋体"/>
        <charset val="134"/>
      </rPr>
      <t>％</t>
    </r>
  </si>
  <si>
    <t>A</t>
  </si>
  <si>
    <t xml:space="preserve">LY </t>
  </si>
  <si>
    <t xml:space="preserve">PLT </t>
  </si>
  <si>
    <t>NPAR</t>
  </si>
  <si>
    <t>NLR</t>
  </si>
  <si>
    <t>PLR</t>
  </si>
  <si>
    <t>FBG</t>
  </si>
  <si>
    <t>Time onset-to-samp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7.5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U152"/>
  <sheetViews>
    <sheetView tabSelected="1" workbookViewId="0">
      <selection activeCell="B1" sqref="B1:U1"/>
    </sheetView>
  </sheetViews>
  <sheetFormatPr defaultColWidth="9" defaultRowHeight="14.4"/>
  <cols>
    <col min="1" max="1" width="17.1296296296296" customWidth="1"/>
    <col min="10" max="10" width="13.5" customWidth="1"/>
    <col min="11" max="11" width="11.25" customWidth="1"/>
    <col min="12" max="12" width="13.3796296296296" customWidth="1"/>
    <col min="13" max="13" width="15.25" customWidth="1"/>
    <col min="21" max="21" width="14" customWidth="1"/>
  </cols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0</v>
      </c>
      <c r="C2">
        <v>81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1</v>
      </c>
      <c r="K2">
        <v>0</v>
      </c>
      <c r="L2" s="1">
        <f t="shared" ref="L2:L33" si="0">O2*R2</f>
        <v>1.47</v>
      </c>
      <c r="M2" s="2">
        <f t="shared" ref="M2:M33" si="1">N2*Q2</f>
        <v>36.549</v>
      </c>
      <c r="N2">
        <v>39.3</v>
      </c>
      <c r="O2">
        <v>1.96</v>
      </c>
      <c r="P2" s="3">
        <f t="shared" ref="P2:P33" si="2">S2*O2</f>
        <v>162.9936</v>
      </c>
      <c r="Q2">
        <v>0.93</v>
      </c>
      <c r="R2">
        <v>0.75</v>
      </c>
      <c r="S2">
        <v>83.16</v>
      </c>
      <c r="T2">
        <v>9.3</v>
      </c>
      <c r="U2">
        <v>178</v>
      </c>
    </row>
    <row r="3" spans="1:21">
      <c r="A3">
        <v>2</v>
      </c>
      <c r="B3">
        <v>0</v>
      </c>
      <c r="C3">
        <v>61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8</v>
      </c>
      <c r="K3">
        <v>0</v>
      </c>
      <c r="L3" s="1">
        <f t="shared" si="0"/>
        <v>4.5135</v>
      </c>
      <c r="M3" s="2">
        <f t="shared" si="1"/>
        <v>48.41</v>
      </c>
      <c r="N3">
        <v>47</v>
      </c>
      <c r="O3">
        <v>1.53</v>
      </c>
      <c r="P3" s="3">
        <f t="shared" si="2"/>
        <v>231.9939</v>
      </c>
      <c r="Q3">
        <v>1.03</v>
      </c>
      <c r="R3">
        <v>2.95</v>
      </c>
      <c r="S3">
        <v>151.63</v>
      </c>
      <c r="T3">
        <v>5</v>
      </c>
      <c r="U3">
        <v>245</v>
      </c>
    </row>
    <row r="4" spans="1:21">
      <c r="A4">
        <v>3</v>
      </c>
      <c r="B4">
        <v>0</v>
      </c>
      <c r="C4">
        <v>50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4</v>
      </c>
      <c r="K4">
        <v>0</v>
      </c>
      <c r="L4" s="1">
        <f t="shared" si="0"/>
        <v>3.5216</v>
      </c>
      <c r="M4" s="2">
        <f t="shared" si="1"/>
        <v>52.53</v>
      </c>
      <c r="N4">
        <v>51</v>
      </c>
      <c r="O4">
        <v>2.48</v>
      </c>
      <c r="P4" s="3">
        <f t="shared" si="2"/>
        <v>341.992</v>
      </c>
      <c r="Q4">
        <v>1.03</v>
      </c>
      <c r="R4">
        <v>1.42</v>
      </c>
      <c r="S4">
        <v>137.9</v>
      </c>
      <c r="T4">
        <v>7.5</v>
      </c>
      <c r="U4">
        <v>50</v>
      </c>
    </row>
    <row r="5" spans="1:21">
      <c r="A5">
        <v>4</v>
      </c>
      <c r="B5">
        <v>1</v>
      </c>
      <c r="C5">
        <v>82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2</v>
      </c>
      <c r="K5">
        <v>0</v>
      </c>
      <c r="L5" s="1">
        <f t="shared" si="0"/>
        <v>2.8152</v>
      </c>
      <c r="M5" s="2">
        <f t="shared" si="1"/>
        <v>49.22</v>
      </c>
      <c r="N5">
        <v>46</v>
      </c>
      <c r="O5">
        <v>2.04</v>
      </c>
      <c r="P5" s="3">
        <f t="shared" si="2"/>
        <v>199.002</v>
      </c>
      <c r="Q5">
        <v>1.07</v>
      </c>
      <c r="R5">
        <v>1.38</v>
      </c>
      <c r="S5">
        <v>97.55</v>
      </c>
      <c r="T5">
        <v>6.3</v>
      </c>
      <c r="U5">
        <v>115</v>
      </c>
    </row>
    <row r="6" spans="1:21">
      <c r="A6">
        <v>5</v>
      </c>
      <c r="B6">
        <v>1</v>
      </c>
      <c r="C6">
        <v>6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1">
        <f t="shared" si="0"/>
        <v>2.6108</v>
      </c>
      <c r="M6" s="2">
        <f t="shared" si="1"/>
        <v>48.477</v>
      </c>
      <c r="N6">
        <v>42.9</v>
      </c>
      <c r="O6">
        <v>2.14</v>
      </c>
      <c r="P6" s="3">
        <f t="shared" si="2"/>
        <v>205.9964</v>
      </c>
      <c r="Q6">
        <v>1.13</v>
      </c>
      <c r="R6">
        <v>1.22</v>
      </c>
      <c r="S6">
        <v>96.26</v>
      </c>
      <c r="T6">
        <v>6.1</v>
      </c>
      <c r="U6">
        <v>182</v>
      </c>
    </row>
    <row r="7" spans="1:21">
      <c r="A7">
        <v>6</v>
      </c>
      <c r="B7">
        <v>0</v>
      </c>
      <c r="C7">
        <v>65</v>
      </c>
      <c r="D7">
        <v>0</v>
      </c>
      <c r="E7">
        <v>1</v>
      </c>
      <c r="F7">
        <v>0</v>
      </c>
      <c r="G7">
        <v>0</v>
      </c>
      <c r="H7">
        <v>1</v>
      </c>
      <c r="I7">
        <v>0</v>
      </c>
      <c r="J7">
        <v>5</v>
      </c>
      <c r="K7">
        <v>0</v>
      </c>
      <c r="L7" s="1">
        <f t="shared" si="0"/>
        <v>3.1496</v>
      </c>
      <c r="M7" s="2">
        <f t="shared" si="1"/>
        <v>50.255</v>
      </c>
      <c r="N7">
        <v>43.7</v>
      </c>
      <c r="O7">
        <v>2.48</v>
      </c>
      <c r="P7" s="3">
        <f t="shared" si="2"/>
        <v>229.0032</v>
      </c>
      <c r="Q7">
        <v>1.15</v>
      </c>
      <c r="R7">
        <v>1.27</v>
      </c>
      <c r="S7">
        <v>92.34</v>
      </c>
      <c r="T7">
        <v>5.3</v>
      </c>
      <c r="U7">
        <v>270</v>
      </c>
    </row>
    <row r="8" spans="1:21">
      <c r="A8">
        <v>7</v>
      </c>
      <c r="B8">
        <v>1</v>
      </c>
      <c r="C8">
        <v>82</v>
      </c>
      <c r="D8">
        <v>0</v>
      </c>
      <c r="E8">
        <v>1</v>
      </c>
      <c r="F8">
        <v>1</v>
      </c>
      <c r="G8">
        <v>1</v>
      </c>
      <c r="H8">
        <v>0</v>
      </c>
      <c r="I8">
        <v>0</v>
      </c>
      <c r="J8">
        <v>15</v>
      </c>
      <c r="K8">
        <v>0</v>
      </c>
      <c r="L8" s="1">
        <f t="shared" si="0"/>
        <v>2.1384</v>
      </c>
      <c r="M8" s="2">
        <f t="shared" si="1"/>
        <v>42.78</v>
      </c>
      <c r="N8">
        <v>37.2</v>
      </c>
      <c r="O8">
        <v>2.43</v>
      </c>
      <c r="P8" s="3">
        <f t="shared" si="2"/>
        <v>165.9933</v>
      </c>
      <c r="Q8">
        <v>1.15</v>
      </c>
      <c r="R8">
        <v>0.88</v>
      </c>
      <c r="S8">
        <v>68.31</v>
      </c>
      <c r="T8">
        <v>15.2</v>
      </c>
      <c r="U8">
        <v>112</v>
      </c>
    </row>
    <row r="9" spans="1:21">
      <c r="A9">
        <v>8</v>
      </c>
      <c r="B9">
        <v>1</v>
      </c>
      <c r="C9">
        <v>74</v>
      </c>
      <c r="D9">
        <v>0</v>
      </c>
      <c r="E9">
        <v>1</v>
      </c>
      <c r="F9">
        <v>1</v>
      </c>
      <c r="G9">
        <v>0</v>
      </c>
      <c r="H9">
        <v>1</v>
      </c>
      <c r="I9">
        <v>0</v>
      </c>
      <c r="J9">
        <v>7</v>
      </c>
      <c r="K9">
        <v>0</v>
      </c>
      <c r="L9" s="1">
        <f t="shared" si="0"/>
        <v>6.4906</v>
      </c>
      <c r="M9" s="2">
        <f t="shared" si="1"/>
        <v>56.4</v>
      </c>
      <c r="N9">
        <v>47</v>
      </c>
      <c r="O9">
        <v>3.91</v>
      </c>
      <c r="P9" s="3">
        <f t="shared" si="2"/>
        <v>265.9973</v>
      </c>
      <c r="Q9">
        <v>1.2</v>
      </c>
      <c r="R9">
        <v>1.66</v>
      </c>
      <c r="S9">
        <v>68.03</v>
      </c>
      <c r="T9">
        <v>7.2</v>
      </c>
      <c r="U9">
        <v>99</v>
      </c>
    </row>
    <row r="10" spans="1:21">
      <c r="A10">
        <v>9</v>
      </c>
      <c r="B10">
        <v>0</v>
      </c>
      <c r="C10">
        <v>50</v>
      </c>
      <c r="D10">
        <v>0</v>
      </c>
      <c r="E10">
        <v>0</v>
      </c>
      <c r="F10">
        <v>1</v>
      </c>
      <c r="G10">
        <v>0</v>
      </c>
      <c r="H10">
        <v>1</v>
      </c>
      <c r="I10">
        <v>0</v>
      </c>
      <c r="J10">
        <v>4</v>
      </c>
      <c r="K10">
        <v>0</v>
      </c>
      <c r="L10" s="1">
        <f t="shared" si="0"/>
        <v>4.0081</v>
      </c>
      <c r="M10" s="2">
        <f t="shared" si="1"/>
        <v>54.72</v>
      </c>
      <c r="N10">
        <v>45.6</v>
      </c>
      <c r="O10">
        <v>2.69</v>
      </c>
      <c r="P10" s="3">
        <f t="shared" si="2"/>
        <v>305.9875</v>
      </c>
      <c r="Q10">
        <v>1.2</v>
      </c>
      <c r="R10">
        <v>1.49</v>
      </c>
      <c r="S10">
        <v>113.75</v>
      </c>
      <c r="T10">
        <v>7.6</v>
      </c>
      <c r="U10">
        <v>150</v>
      </c>
    </row>
    <row r="11" spans="1:21">
      <c r="A11">
        <v>10</v>
      </c>
      <c r="B11">
        <v>0</v>
      </c>
      <c r="C11">
        <v>75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5</v>
      </c>
      <c r="K11">
        <v>0</v>
      </c>
      <c r="L11" s="1">
        <f t="shared" si="0"/>
        <v>2.6578</v>
      </c>
      <c r="M11" s="2">
        <f t="shared" si="1"/>
        <v>52.46</v>
      </c>
      <c r="N11">
        <v>43</v>
      </c>
      <c r="O11">
        <v>1.94</v>
      </c>
      <c r="P11" s="3">
        <f t="shared" si="2"/>
        <v>181.9914</v>
      </c>
      <c r="Q11">
        <v>1.22</v>
      </c>
      <c r="R11">
        <v>1.37</v>
      </c>
      <c r="S11">
        <v>93.81</v>
      </c>
      <c r="T11">
        <v>6.5</v>
      </c>
      <c r="U11">
        <v>190</v>
      </c>
    </row>
    <row r="12" spans="1:21">
      <c r="A12">
        <v>11</v>
      </c>
      <c r="B12">
        <v>1</v>
      </c>
      <c r="C12">
        <v>52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2</v>
      </c>
      <c r="K12">
        <v>0</v>
      </c>
      <c r="L12" s="1">
        <f t="shared" si="0"/>
        <v>3.7125</v>
      </c>
      <c r="M12" s="2">
        <f t="shared" si="1"/>
        <v>51.24</v>
      </c>
      <c r="N12">
        <v>42</v>
      </c>
      <c r="O12">
        <v>2.97</v>
      </c>
      <c r="P12" s="3">
        <f t="shared" si="2"/>
        <v>289.9908</v>
      </c>
      <c r="Q12">
        <v>1.22</v>
      </c>
      <c r="R12">
        <v>1.25</v>
      </c>
      <c r="S12">
        <v>97.64</v>
      </c>
      <c r="T12">
        <v>6.3</v>
      </c>
      <c r="U12">
        <v>212</v>
      </c>
    </row>
    <row r="13" spans="1:21">
      <c r="A13">
        <v>12</v>
      </c>
      <c r="B13">
        <v>1</v>
      </c>
      <c r="C13">
        <v>80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5</v>
      </c>
      <c r="K13">
        <v>0</v>
      </c>
      <c r="L13" s="1">
        <f t="shared" si="0"/>
        <v>4.9594</v>
      </c>
      <c r="M13" s="2">
        <f t="shared" si="1"/>
        <v>59.78</v>
      </c>
      <c r="N13">
        <v>49</v>
      </c>
      <c r="O13">
        <v>2.74</v>
      </c>
      <c r="P13" s="3">
        <f t="shared" si="2"/>
        <v>241.9968</v>
      </c>
      <c r="Q13">
        <v>1.22</v>
      </c>
      <c r="R13">
        <v>1.81</v>
      </c>
      <c r="S13">
        <v>88.32</v>
      </c>
      <c r="T13">
        <v>6.4</v>
      </c>
      <c r="U13">
        <v>67</v>
      </c>
    </row>
    <row r="14" spans="1:21">
      <c r="A14">
        <v>13</v>
      </c>
      <c r="B14">
        <v>0</v>
      </c>
      <c r="C14">
        <v>49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 s="1">
        <f t="shared" si="0"/>
        <v>3.4814</v>
      </c>
      <c r="M14" s="2">
        <f t="shared" si="1"/>
        <v>54.56</v>
      </c>
      <c r="N14">
        <v>44</v>
      </c>
      <c r="O14">
        <v>2.06</v>
      </c>
      <c r="P14" s="3">
        <f t="shared" si="2"/>
        <v>160.0002</v>
      </c>
      <c r="Q14">
        <v>1.24</v>
      </c>
      <c r="R14">
        <v>1.69</v>
      </c>
      <c r="S14">
        <v>77.67</v>
      </c>
      <c r="T14">
        <v>7.4</v>
      </c>
      <c r="U14">
        <v>130</v>
      </c>
    </row>
    <row r="15" spans="1:21">
      <c r="A15">
        <v>14</v>
      </c>
      <c r="B15">
        <v>0</v>
      </c>
      <c r="C15">
        <v>71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4</v>
      </c>
      <c r="K15">
        <v>0</v>
      </c>
      <c r="L15" s="1">
        <f t="shared" si="0"/>
        <v>3.3945</v>
      </c>
      <c r="M15" s="2">
        <f t="shared" si="1"/>
        <v>55</v>
      </c>
      <c r="N15">
        <v>44</v>
      </c>
      <c r="O15">
        <v>2.19</v>
      </c>
      <c r="P15" s="3">
        <f t="shared" si="2"/>
        <v>170.0097</v>
      </c>
      <c r="Q15">
        <v>1.25</v>
      </c>
      <c r="R15">
        <v>1.55</v>
      </c>
      <c r="S15">
        <v>77.63</v>
      </c>
      <c r="T15">
        <v>7.07</v>
      </c>
      <c r="U15">
        <v>160</v>
      </c>
    </row>
    <row r="16" spans="1:21">
      <c r="A16">
        <v>15</v>
      </c>
      <c r="B16">
        <v>0</v>
      </c>
      <c r="C16">
        <v>6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2</v>
      </c>
      <c r="K16">
        <v>0</v>
      </c>
      <c r="L16" s="1">
        <f t="shared" si="0"/>
        <v>2.9796</v>
      </c>
      <c r="M16" s="2">
        <f t="shared" si="1"/>
        <v>52.794</v>
      </c>
      <c r="N16">
        <v>41.9</v>
      </c>
      <c r="O16">
        <v>1.91</v>
      </c>
      <c r="P16" s="3">
        <f t="shared" si="2"/>
        <v>154.9965</v>
      </c>
      <c r="Q16">
        <v>1.26</v>
      </c>
      <c r="R16">
        <v>1.56</v>
      </c>
      <c r="S16">
        <v>81.15</v>
      </c>
      <c r="T16">
        <v>6.77</v>
      </c>
      <c r="U16">
        <v>63</v>
      </c>
    </row>
    <row r="17" spans="1:21">
      <c r="A17">
        <v>16</v>
      </c>
      <c r="B17">
        <v>1</v>
      </c>
      <c r="C17">
        <v>53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1</v>
      </c>
      <c r="K17">
        <v>0</v>
      </c>
      <c r="L17" s="1">
        <f t="shared" si="0"/>
        <v>3.5796</v>
      </c>
      <c r="M17" s="2">
        <f t="shared" si="1"/>
        <v>49.14</v>
      </c>
      <c r="N17">
        <v>39</v>
      </c>
      <c r="O17">
        <v>3.14</v>
      </c>
      <c r="P17" s="3">
        <f t="shared" si="2"/>
        <v>251.985</v>
      </c>
      <c r="Q17">
        <v>1.26</v>
      </c>
      <c r="R17">
        <v>1.14</v>
      </c>
      <c r="S17">
        <v>80.25</v>
      </c>
      <c r="T17">
        <v>8</v>
      </c>
      <c r="U17">
        <v>190</v>
      </c>
    </row>
    <row r="18" spans="1:21">
      <c r="A18">
        <v>17</v>
      </c>
      <c r="B18">
        <v>0</v>
      </c>
      <c r="C18">
        <v>6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4</v>
      </c>
      <c r="K18">
        <v>0</v>
      </c>
      <c r="L18" s="1">
        <f t="shared" si="0"/>
        <v>4.158</v>
      </c>
      <c r="M18" s="2">
        <f t="shared" si="1"/>
        <v>55.47</v>
      </c>
      <c r="N18">
        <v>43</v>
      </c>
      <c r="O18">
        <v>2.7</v>
      </c>
      <c r="P18" s="3">
        <f t="shared" si="2"/>
        <v>216</v>
      </c>
      <c r="Q18">
        <v>1.29</v>
      </c>
      <c r="R18">
        <v>1.54</v>
      </c>
      <c r="S18">
        <v>80</v>
      </c>
      <c r="T18">
        <v>4.4</v>
      </c>
      <c r="U18">
        <v>185</v>
      </c>
    </row>
    <row r="19" spans="1:21">
      <c r="A19">
        <v>18</v>
      </c>
      <c r="B19">
        <v>0</v>
      </c>
      <c r="C19">
        <v>65</v>
      </c>
      <c r="D19">
        <v>0</v>
      </c>
      <c r="E19">
        <v>1</v>
      </c>
      <c r="F19">
        <v>0</v>
      </c>
      <c r="G19">
        <v>0</v>
      </c>
      <c r="H19">
        <v>0</v>
      </c>
      <c r="I19">
        <v>1</v>
      </c>
      <c r="J19">
        <v>4</v>
      </c>
      <c r="K19">
        <v>0</v>
      </c>
      <c r="L19" s="1">
        <f t="shared" si="0"/>
        <v>2.4021</v>
      </c>
      <c r="M19" s="2">
        <f t="shared" si="1"/>
        <v>55.47</v>
      </c>
      <c r="N19">
        <v>43</v>
      </c>
      <c r="O19">
        <v>1.53</v>
      </c>
      <c r="P19" s="3">
        <f t="shared" si="2"/>
        <v>164.0007</v>
      </c>
      <c r="Q19">
        <v>1.29</v>
      </c>
      <c r="R19">
        <v>1.57</v>
      </c>
      <c r="S19">
        <v>107.19</v>
      </c>
      <c r="T19">
        <v>6.3</v>
      </c>
      <c r="U19">
        <v>185</v>
      </c>
    </row>
    <row r="20" spans="1:21">
      <c r="A20">
        <v>19</v>
      </c>
      <c r="B20">
        <v>0</v>
      </c>
      <c r="C20">
        <v>64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16</v>
      </c>
      <c r="K20">
        <v>0</v>
      </c>
      <c r="L20" s="1">
        <f t="shared" si="0"/>
        <v>3.7185</v>
      </c>
      <c r="M20" s="2">
        <f t="shared" si="1"/>
        <v>58.63</v>
      </c>
      <c r="N20">
        <v>45.1</v>
      </c>
      <c r="O20">
        <v>2.01</v>
      </c>
      <c r="P20" s="3">
        <f t="shared" si="2"/>
        <v>239.994</v>
      </c>
      <c r="Q20">
        <v>1.3</v>
      </c>
      <c r="R20">
        <v>1.85</v>
      </c>
      <c r="S20">
        <v>119.4</v>
      </c>
      <c r="T20">
        <v>5.2</v>
      </c>
      <c r="U20">
        <v>270</v>
      </c>
    </row>
    <row r="21" spans="1:21">
      <c r="A21">
        <v>20</v>
      </c>
      <c r="B21">
        <v>0</v>
      </c>
      <c r="C21">
        <v>60</v>
      </c>
      <c r="D21">
        <v>0</v>
      </c>
      <c r="E21">
        <v>0</v>
      </c>
      <c r="F21">
        <v>1</v>
      </c>
      <c r="G21">
        <v>0</v>
      </c>
      <c r="H21">
        <v>0</v>
      </c>
      <c r="I21">
        <v>1</v>
      </c>
      <c r="J21">
        <v>3</v>
      </c>
      <c r="K21">
        <v>0</v>
      </c>
      <c r="L21" s="1">
        <f t="shared" si="0"/>
        <v>3.02</v>
      </c>
      <c r="M21" s="2">
        <f t="shared" si="1"/>
        <v>51.09</v>
      </c>
      <c r="N21">
        <v>39</v>
      </c>
      <c r="O21">
        <v>2</v>
      </c>
      <c r="P21" s="3">
        <f t="shared" si="2"/>
        <v>167</v>
      </c>
      <c r="Q21">
        <v>1.31</v>
      </c>
      <c r="R21">
        <v>1.51</v>
      </c>
      <c r="S21">
        <v>83.5</v>
      </c>
      <c r="T21">
        <v>11</v>
      </c>
      <c r="U21">
        <v>200</v>
      </c>
    </row>
    <row r="22" spans="1:21">
      <c r="A22">
        <v>21</v>
      </c>
      <c r="B22">
        <v>0</v>
      </c>
      <c r="C22">
        <v>59</v>
      </c>
      <c r="D22">
        <v>0</v>
      </c>
      <c r="E22">
        <v>1</v>
      </c>
      <c r="F22">
        <v>0</v>
      </c>
      <c r="G22">
        <v>0</v>
      </c>
      <c r="H22">
        <v>1</v>
      </c>
      <c r="I22">
        <v>1</v>
      </c>
      <c r="J22">
        <v>2</v>
      </c>
      <c r="K22">
        <v>0</v>
      </c>
      <c r="L22" s="1">
        <f t="shared" si="0"/>
        <v>2.9014</v>
      </c>
      <c r="M22" s="2">
        <f t="shared" si="1"/>
        <v>54.53</v>
      </c>
      <c r="N22">
        <v>41</v>
      </c>
      <c r="O22">
        <v>1.78</v>
      </c>
      <c r="P22" s="3">
        <f t="shared" si="2"/>
        <v>277.0036</v>
      </c>
      <c r="Q22">
        <v>1.33</v>
      </c>
      <c r="R22">
        <v>1.63</v>
      </c>
      <c r="S22">
        <v>155.62</v>
      </c>
      <c r="T22">
        <v>5.7</v>
      </c>
      <c r="U22">
        <v>215</v>
      </c>
    </row>
    <row r="23" spans="1:21">
      <c r="A23">
        <v>22</v>
      </c>
      <c r="B23">
        <v>0</v>
      </c>
      <c r="C23">
        <v>71</v>
      </c>
      <c r="D23">
        <v>0</v>
      </c>
      <c r="E23">
        <v>1</v>
      </c>
      <c r="F23">
        <v>0</v>
      </c>
      <c r="G23">
        <v>1</v>
      </c>
      <c r="H23">
        <v>1</v>
      </c>
      <c r="I23">
        <v>0</v>
      </c>
      <c r="J23">
        <v>6</v>
      </c>
      <c r="K23">
        <v>0</v>
      </c>
      <c r="L23" s="1">
        <f t="shared" si="0"/>
        <v>3.2448</v>
      </c>
      <c r="M23" s="2">
        <f t="shared" si="1"/>
        <v>54.397</v>
      </c>
      <c r="N23">
        <v>40.9</v>
      </c>
      <c r="O23">
        <v>2.08</v>
      </c>
      <c r="P23" s="3">
        <f t="shared" si="2"/>
        <v>115.0032</v>
      </c>
      <c r="Q23">
        <v>1.33</v>
      </c>
      <c r="R23">
        <v>1.56</v>
      </c>
      <c r="S23">
        <v>55.29</v>
      </c>
      <c r="T23">
        <v>9.9</v>
      </c>
      <c r="U23">
        <v>120</v>
      </c>
    </row>
    <row r="24" spans="1:21">
      <c r="A24">
        <v>23</v>
      </c>
      <c r="B24">
        <v>0</v>
      </c>
      <c r="C24">
        <v>71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3</v>
      </c>
      <c r="K24">
        <v>0</v>
      </c>
      <c r="L24" s="1">
        <f t="shared" si="0"/>
        <v>2.9568</v>
      </c>
      <c r="M24" s="2">
        <f t="shared" si="1"/>
        <v>52.93</v>
      </c>
      <c r="N24">
        <v>39.5</v>
      </c>
      <c r="O24">
        <v>2.24</v>
      </c>
      <c r="P24" s="3">
        <f t="shared" si="2"/>
        <v>154</v>
      </c>
      <c r="Q24">
        <v>1.34</v>
      </c>
      <c r="R24">
        <v>1.32</v>
      </c>
      <c r="S24">
        <v>68.75</v>
      </c>
      <c r="T24">
        <v>11.2</v>
      </c>
      <c r="U24">
        <v>84</v>
      </c>
    </row>
    <row r="25" spans="1:21">
      <c r="A25">
        <v>24</v>
      </c>
      <c r="B25">
        <v>0</v>
      </c>
      <c r="C25">
        <v>69</v>
      </c>
      <c r="D25">
        <v>0</v>
      </c>
      <c r="E25">
        <v>1</v>
      </c>
      <c r="F25">
        <v>0</v>
      </c>
      <c r="G25">
        <v>1</v>
      </c>
      <c r="H25">
        <v>1</v>
      </c>
      <c r="I25">
        <v>1</v>
      </c>
      <c r="J25">
        <v>1</v>
      </c>
      <c r="K25">
        <v>0</v>
      </c>
      <c r="L25" s="1">
        <f t="shared" si="0"/>
        <v>2.607</v>
      </c>
      <c r="M25" s="2">
        <f t="shared" si="1"/>
        <v>55.61</v>
      </c>
      <c r="N25">
        <v>41.5</v>
      </c>
      <c r="O25">
        <v>1.65</v>
      </c>
      <c r="P25" s="3">
        <f t="shared" si="2"/>
        <v>130.0035</v>
      </c>
      <c r="Q25">
        <v>1.34</v>
      </c>
      <c r="R25">
        <v>1.58</v>
      </c>
      <c r="S25">
        <v>78.79</v>
      </c>
      <c r="T25">
        <v>6.9</v>
      </c>
      <c r="U25">
        <v>95</v>
      </c>
    </row>
    <row r="26" spans="1:21">
      <c r="A26">
        <v>25</v>
      </c>
      <c r="B26">
        <v>0</v>
      </c>
      <c r="C26">
        <v>71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7</v>
      </c>
      <c r="K26">
        <v>0</v>
      </c>
      <c r="L26" s="1">
        <f t="shared" si="0"/>
        <v>3.0458</v>
      </c>
      <c r="M26" s="2">
        <f t="shared" si="1"/>
        <v>57.96</v>
      </c>
      <c r="N26">
        <v>42</v>
      </c>
      <c r="O26">
        <v>1.94</v>
      </c>
      <c r="P26" s="3">
        <f t="shared" si="2"/>
        <v>221.0048</v>
      </c>
      <c r="Q26">
        <v>1.38</v>
      </c>
      <c r="R26">
        <v>1.57</v>
      </c>
      <c r="S26">
        <v>113.92</v>
      </c>
      <c r="T26">
        <v>11.59</v>
      </c>
      <c r="U26">
        <v>203</v>
      </c>
    </row>
    <row r="27" spans="1:21">
      <c r="A27">
        <v>26</v>
      </c>
      <c r="B27">
        <v>0</v>
      </c>
      <c r="C27">
        <v>68</v>
      </c>
      <c r="D27">
        <v>0</v>
      </c>
      <c r="E27">
        <v>1</v>
      </c>
      <c r="F27">
        <v>1</v>
      </c>
      <c r="G27">
        <v>1</v>
      </c>
      <c r="H27">
        <v>0</v>
      </c>
      <c r="I27">
        <v>0</v>
      </c>
      <c r="J27">
        <v>2</v>
      </c>
      <c r="K27">
        <v>0</v>
      </c>
      <c r="L27" s="1">
        <f t="shared" si="0"/>
        <v>1.9584</v>
      </c>
      <c r="M27" s="2">
        <f t="shared" si="1"/>
        <v>54.924</v>
      </c>
      <c r="N27">
        <v>39.8</v>
      </c>
      <c r="O27">
        <v>0.96</v>
      </c>
      <c r="P27" s="3">
        <f t="shared" si="2"/>
        <v>231.0048</v>
      </c>
      <c r="Q27">
        <v>1.38</v>
      </c>
      <c r="R27">
        <v>2.04</v>
      </c>
      <c r="S27">
        <v>240.63</v>
      </c>
      <c r="T27">
        <v>8.35</v>
      </c>
      <c r="U27">
        <v>115</v>
      </c>
    </row>
    <row r="28" spans="1:21">
      <c r="A28">
        <v>27</v>
      </c>
      <c r="B28">
        <v>0</v>
      </c>
      <c r="C28">
        <v>53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1</v>
      </c>
      <c r="K28">
        <v>0</v>
      </c>
      <c r="L28" s="1">
        <f t="shared" si="0"/>
        <v>3.3782</v>
      </c>
      <c r="M28" s="2">
        <f t="shared" si="1"/>
        <v>51.06</v>
      </c>
      <c r="N28">
        <v>37</v>
      </c>
      <c r="O28">
        <v>2.66</v>
      </c>
      <c r="P28" s="3">
        <f t="shared" si="2"/>
        <v>223.9986</v>
      </c>
      <c r="Q28">
        <v>1.38</v>
      </c>
      <c r="R28">
        <v>1.27</v>
      </c>
      <c r="S28">
        <v>84.21</v>
      </c>
      <c r="T28">
        <v>21.2</v>
      </c>
      <c r="U28">
        <v>170</v>
      </c>
    </row>
    <row r="29" spans="1:21">
      <c r="A29">
        <v>28</v>
      </c>
      <c r="B29">
        <v>0</v>
      </c>
      <c r="C29">
        <v>75</v>
      </c>
      <c r="D29">
        <v>0</v>
      </c>
      <c r="E29">
        <v>1</v>
      </c>
      <c r="F29">
        <v>1</v>
      </c>
      <c r="G29">
        <v>0</v>
      </c>
      <c r="H29">
        <v>0</v>
      </c>
      <c r="I29">
        <v>0</v>
      </c>
      <c r="J29">
        <v>4</v>
      </c>
      <c r="K29">
        <v>0</v>
      </c>
      <c r="L29" s="1">
        <f t="shared" si="0"/>
        <v>4.592</v>
      </c>
      <c r="M29" s="2">
        <f t="shared" si="1"/>
        <v>66.24</v>
      </c>
      <c r="N29">
        <v>48</v>
      </c>
      <c r="O29">
        <v>1.6</v>
      </c>
      <c r="P29" s="3">
        <f t="shared" si="2"/>
        <v>143.008</v>
      </c>
      <c r="Q29">
        <v>1.38</v>
      </c>
      <c r="R29">
        <v>2.87</v>
      </c>
      <c r="S29">
        <v>89.38</v>
      </c>
      <c r="T29">
        <v>6.1</v>
      </c>
      <c r="U29">
        <v>110</v>
      </c>
    </row>
    <row r="30" spans="1:21">
      <c r="A30">
        <v>29</v>
      </c>
      <c r="B30">
        <v>0</v>
      </c>
      <c r="C30">
        <v>47</v>
      </c>
      <c r="D30">
        <v>0</v>
      </c>
      <c r="E30">
        <v>1</v>
      </c>
      <c r="F30">
        <v>0</v>
      </c>
      <c r="G30">
        <v>0</v>
      </c>
      <c r="H30">
        <v>0</v>
      </c>
      <c r="I30">
        <v>1</v>
      </c>
      <c r="J30">
        <v>2</v>
      </c>
      <c r="K30">
        <v>0</v>
      </c>
      <c r="L30" s="1">
        <f t="shared" si="0"/>
        <v>5.358</v>
      </c>
      <c r="M30" s="2">
        <f t="shared" si="1"/>
        <v>59.77</v>
      </c>
      <c r="N30">
        <v>43</v>
      </c>
      <c r="O30">
        <v>2.82</v>
      </c>
      <c r="P30" s="3">
        <f t="shared" si="2"/>
        <v>266.9976</v>
      </c>
      <c r="Q30">
        <v>1.39</v>
      </c>
      <c r="R30">
        <v>1.9</v>
      </c>
      <c r="S30">
        <v>94.68</v>
      </c>
      <c r="T30">
        <v>4.6</v>
      </c>
      <c r="U30">
        <v>170</v>
      </c>
    </row>
    <row r="31" spans="1:21">
      <c r="A31">
        <v>30</v>
      </c>
      <c r="B31">
        <v>0</v>
      </c>
      <c r="C31">
        <v>67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2</v>
      </c>
      <c r="K31">
        <v>0</v>
      </c>
      <c r="L31" s="1">
        <f t="shared" si="0"/>
        <v>2.8938</v>
      </c>
      <c r="M31" s="2">
        <f t="shared" si="1"/>
        <v>54.21</v>
      </c>
      <c r="N31">
        <v>39</v>
      </c>
      <c r="O31">
        <v>1.82</v>
      </c>
      <c r="P31" s="3">
        <f t="shared" si="2"/>
        <v>219.0006</v>
      </c>
      <c r="Q31">
        <v>1.39</v>
      </c>
      <c r="R31">
        <v>1.59</v>
      </c>
      <c r="S31">
        <v>120.33</v>
      </c>
      <c r="T31">
        <v>5.4</v>
      </c>
      <c r="U31">
        <v>192</v>
      </c>
    </row>
    <row r="32" spans="1:21">
      <c r="A32">
        <v>31</v>
      </c>
      <c r="B32">
        <v>0</v>
      </c>
      <c r="C32">
        <v>67</v>
      </c>
      <c r="D32">
        <v>1</v>
      </c>
      <c r="E32">
        <v>1</v>
      </c>
      <c r="F32">
        <v>0</v>
      </c>
      <c r="G32">
        <v>0</v>
      </c>
      <c r="H32">
        <v>0</v>
      </c>
      <c r="I32">
        <v>0</v>
      </c>
      <c r="J32">
        <v>3</v>
      </c>
      <c r="K32">
        <v>0</v>
      </c>
      <c r="L32" s="1">
        <f t="shared" si="0"/>
        <v>3.2724</v>
      </c>
      <c r="M32" s="2">
        <f t="shared" si="1"/>
        <v>54.285</v>
      </c>
      <c r="N32">
        <v>38.5</v>
      </c>
      <c r="O32">
        <v>2.02</v>
      </c>
      <c r="P32" s="3">
        <f t="shared" si="2"/>
        <v>273.003</v>
      </c>
      <c r="Q32">
        <v>1.41</v>
      </c>
      <c r="R32">
        <v>1.62</v>
      </c>
      <c r="S32">
        <v>135.15</v>
      </c>
      <c r="T32">
        <v>8.8</v>
      </c>
      <c r="U32">
        <v>117</v>
      </c>
    </row>
    <row r="33" spans="1:21">
      <c r="A33">
        <v>32</v>
      </c>
      <c r="B33">
        <v>1</v>
      </c>
      <c r="C33">
        <v>74</v>
      </c>
      <c r="D33">
        <v>0</v>
      </c>
      <c r="E33">
        <v>1</v>
      </c>
      <c r="F33">
        <v>1</v>
      </c>
      <c r="G33">
        <v>0</v>
      </c>
      <c r="H33">
        <v>0</v>
      </c>
      <c r="I33">
        <v>0</v>
      </c>
      <c r="J33">
        <v>7</v>
      </c>
      <c r="K33">
        <v>0</v>
      </c>
      <c r="L33" s="1">
        <f t="shared" si="0"/>
        <v>2.2572</v>
      </c>
      <c r="M33" s="2">
        <f t="shared" si="1"/>
        <v>59.64</v>
      </c>
      <c r="N33">
        <v>42</v>
      </c>
      <c r="O33">
        <v>1.14</v>
      </c>
      <c r="P33" s="3">
        <f t="shared" si="2"/>
        <v>168.0018</v>
      </c>
      <c r="Q33">
        <v>1.42</v>
      </c>
      <c r="R33">
        <v>1.98</v>
      </c>
      <c r="S33">
        <v>147.37</v>
      </c>
      <c r="T33">
        <v>6.5</v>
      </c>
      <c r="U33">
        <v>210</v>
      </c>
    </row>
    <row r="34" spans="1:21">
      <c r="A34">
        <v>33</v>
      </c>
      <c r="B34">
        <v>0</v>
      </c>
      <c r="C34">
        <v>72</v>
      </c>
      <c r="D34">
        <v>0</v>
      </c>
      <c r="E34">
        <v>1</v>
      </c>
      <c r="F34">
        <v>1</v>
      </c>
      <c r="G34">
        <v>0</v>
      </c>
      <c r="H34">
        <v>1</v>
      </c>
      <c r="I34">
        <v>1</v>
      </c>
      <c r="J34">
        <v>3</v>
      </c>
      <c r="K34">
        <v>0</v>
      </c>
      <c r="L34" s="1">
        <f t="shared" ref="L34:L65" si="3">O34*R34</f>
        <v>2.7846</v>
      </c>
      <c r="M34" s="2">
        <f t="shared" ref="M34:M65" si="4">N34*Q34</f>
        <v>63.9</v>
      </c>
      <c r="N34">
        <v>45</v>
      </c>
      <c r="O34">
        <v>1.26</v>
      </c>
      <c r="P34" s="3">
        <f t="shared" ref="P34:P65" si="5">S34*O34</f>
        <v>180.0036</v>
      </c>
      <c r="Q34">
        <v>1.42</v>
      </c>
      <c r="R34">
        <v>2.21</v>
      </c>
      <c r="S34">
        <v>142.86</v>
      </c>
      <c r="T34">
        <v>12.7</v>
      </c>
      <c r="U34">
        <v>235</v>
      </c>
    </row>
    <row r="35" spans="1:21">
      <c r="A35">
        <v>34</v>
      </c>
      <c r="B35">
        <v>0</v>
      </c>
      <c r="C35">
        <v>63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2</v>
      </c>
      <c r="K35">
        <v>0</v>
      </c>
      <c r="L35" s="1">
        <f t="shared" si="3"/>
        <v>6.1295</v>
      </c>
      <c r="M35" s="2">
        <f t="shared" si="4"/>
        <v>67.68</v>
      </c>
      <c r="N35">
        <v>47</v>
      </c>
      <c r="O35">
        <v>2.05</v>
      </c>
      <c r="P35" s="3">
        <f t="shared" si="5"/>
        <v>210.002</v>
      </c>
      <c r="Q35">
        <v>1.44</v>
      </c>
      <c r="R35">
        <v>2.99</v>
      </c>
      <c r="S35">
        <v>102.44</v>
      </c>
      <c r="T35">
        <v>5.8</v>
      </c>
      <c r="U35">
        <v>220</v>
      </c>
    </row>
    <row r="36" spans="1:21">
      <c r="A36">
        <v>35</v>
      </c>
      <c r="B36">
        <v>0</v>
      </c>
      <c r="C36">
        <v>85</v>
      </c>
      <c r="D36">
        <v>0</v>
      </c>
      <c r="E36">
        <v>1</v>
      </c>
      <c r="F36">
        <v>0</v>
      </c>
      <c r="G36">
        <v>1</v>
      </c>
      <c r="H36">
        <v>1</v>
      </c>
      <c r="I36">
        <v>1</v>
      </c>
      <c r="J36">
        <v>3</v>
      </c>
      <c r="K36">
        <v>0</v>
      </c>
      <c r="L36" s="1">
        <f t="shared" si="3"/>
        <v>6.0528</v>
      </c>
      <c r="M36" s="2">
        <f t="shared" si="4"/>
        <v>65.7</v>
      </c>
      <c r="N36">
        <v>45</v>
      </c>
      <c r="O36">
        <v>1.94</v>
      </c>
      <c r="P36" s="3">
        <f t="shared" si="5"/>
        <v>199.9946</v>
      </c>
      <c r="Q36">
        <v>1.46</v>
      </c>
      <c r="R36">
        <v>3.12</v>
      </c>
      <c r="S36">
        <v>103.09</v>
      </c>
      <c r="T36">
        <v>8.7</v>
      </c>
      <c r="U36">
        <v>260</v>
      </c>
    </row>
    <row r="37" spans="1:21">
      <c r="A37">
        <v>36</v>
      </c>
      <c r="B37">
        <v>0</v>
      </c>
      <c r="C37">
        <v>60</v>
      </c>
      <c r="D37">
        <v>0</v>
      </c>
      <c r="E37">
        <v>0</v>
      </c>
      <c r="F37">
        <v>0</v>
      </c>
      <c r="G37">
        <v>1</v>
      </c>
      <c r="H37">
        <v>0</v>
      </c>
      <c r="I37">
        <v>0</v>
      </c>
      <c r="J37">
        <v>4</v>
      </c>
      <c r="K37">
        <v>0</v>
      </c>
      <c r="L37" s="1">
        <f t="shared" si="3"/>
        <v>6.5238</v>
      </c>
      <c r="M37" s="2">
        <f t="shared" si="4"/>
        <v>67.62</v>
      </c>
      <c r="N37">
        <v>46</v>
      </c>
      <c r="O37">
        <v>2.62</v>
      </c>
      <c r="P37" s="3">
        <f t="shared" si="5"/>
        <v>230.0098</v>
      </c>
      <c r="Q37">
        <v>1.47</v>
      </c>
      <c r="R37">
        <v>2.49</v>
      </c>
      <c r="S37">
        <v>87.79</v>
      </c>
      <c r="T37">
        <v>7.2</v>
      </c>
      <c r="U37">
        <v>220</v>
      </c>
    </row>
    <row r="38" spans="1:21">
      <c r="A38">
        <v>37</v>
      </c>
      <c r="B38">
        <v>0</v>
      </c>
      <c r="C38">
        <v>63</v>
      </c>
      <c r="D38">
        <v>0</v>
      </c>
      <c r="E38">
        <v>1</v>
      </c>
      <c r="F38">
        <v>1</v>
      </c>
      <c r="G38">
        <v>0</v>
      </c>
      <c r="H38">
        <v>1</v>
      </c>
      <c r="I38">
        <v>1</v>
      </c>
      <c r="J38">
        <v>2</v>
      </c>
      <c r="K38">
        <v>0</v>
      </c>
      <c r="L38" s="1">
        <f t="shared" si="3"/>
        <v>5.02</v>
      </c>
      <c r="M38" s="2">
        <f t="shared" si="4"/>
        <v>60.68</v>
      </c>
      <c r="N38">
        <v>41</v>
      </c>
      <c r="O38">
        <v>2.51</v>
      </c>
      <c r="P38" s="3">
        <f t="shared" si="5"/>
        <v>208.0037</v>
      </c>
      <c r="Q38">
        <v>1.48</v>
      </c>
      <c r="R38">
        <v>2</v>
      </c>
      <c r="S38">
        <v>82.87</v>
      </c>
      <c r="T38">
        <v>12.5</v>
      </c>
      <c r="U38">
        <v>180</v>
      </c>
    </row>
    <row r="39" spans="1:21">
      <c r="A39">
        <v>38</v>
      </c>
      <c r="B39">
        <v>1</v>
      </c>
      <c r="C39">
        <v>73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5</v>
      </c>
      <c r="K39">
        <v>0</v>
      </c>
      <c r="L39" s="1">
        <f t="shared" si="3"/>
        <v>2.937</v>
      </c>
      <c r="M39" s="2">
        <f t="shared" si="4"/>
        <v>58.756</v>
      </c>
      <c r="N39">
        <v>39.7</v>
      </c>
      <c r="O39">
        <v>1.65</v>
      </c>
      <c r="P39" s="3">
        <f t="shared" si="5"/>
        <v>184.998</v>
      </c>
      <c r="Q39">
        <v>1.48</v>
      </c>
      <c r="R39">
        <v>1.78</v>
      </c>
      <c r="S39">
        <v>112.12</v>
      </c>
      <c r="T39">
        <v>5.35</v>
      </c>
      <c r="U39">
        <v>155</v>
      </c>
    </row>
    <row r="40" spans="1:21">
      <c r="A40">
        <v>39</v>
      </c>
      <c r="B40">
        <v>1</v>
      </c>
      <c r="C40">
        <v>67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6</v>
      </c>
      <c r="K40">
        <v>0</v>
      </c>
      <c r="L40" s="1">
        <f t="shared" si="3"/>
        <v>2.607</v>
      </c>
      <c r="M40" s="2">
        <f t="shared" si="4"/>
        <v>56.769</v>
      </c>
      <c r="N40">
        <v>38.1</v>
      </c>
      <c r="O40">
        <v>1.65</v>
      </c>
      <c r="P40" s="3">
        <f t="shared" si="5"/>
        <v>211.002</v>
      </c>
      <c r="Q40">
        <v>1.49</v>
      </c>
      <c r="R40">
        <v>1.58</v>
      </c>
      <c r="S40">
        <v>127.88</v>
      </c>
      <c r="T40">
        <v>4.44</v>
      </c>
      <c r="U40">
        <v>100</v>
      </c>
    </row>
    <row r="41" spans="1:21">
      <c r="A41">
        <v>40</v>
      </c>
      <c r="B41">
        <v>1</v>
      </c>
      <c r="C41">
        <v>67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6</v>
      </c>
      <c r="K41">
        <v>0</v>
      </c>
      <c r="L41" s="1">
        <f t="shared" si="3"/>
        <v>2.607</v>
      </c>
      <c r="M41" s="2">
        <f t="shared" si="4"/>
        <v>56.769</v>
      </c>
      <c r="N41">
        <v>38.1</v>
      </c>
      <c r="O41">
        <v>1.65</v>
      </c>
      <c r="P41" s="3">
        <f t="shared" si="5"/>
        <v>211.002</v>
      </c>
      <c r="Q41">
        <v>1.49</v>
      </c>
      <c r="R41">
        <v>1.58</v>
      </c>
      <c r="S41">
        <v>127.88</v>
      </c>
      <c r="T41">
        <v>4.5</v>
      </c>
      <c r="U41">
        <v>60</v>
      </c>
    </row>
    <row r="42" spans="1:21">
      <c r="A42">
        <v>41</v>
      </c>
      <c r="B42">
        <v>0</v>
      </c>
      <c r="C42">
        <v>55</v>
      </c>
      <c r="D42">
        <v>0</v>
      </c>
      <c r="E42">
        <v>1</v>
      </c>
      <c r="F42">
        <v>0</v>
      </c>
      <c r="G42">
        <v>1</v>
      </c>
      <c r="H42">
        <v>1</v>
      </c>
      <c r="I42">
        <v>0</v>
      </c>
      <c r="J42">
        <v>6</v>
      </c>
      <c r="K42">
        <v>0</v>
      </c>
      <c r="L42" s="1">
        <f t="shared" si="3"/>
        <v>3.3896</v>
      </c>
      <c r="M42" s="2">
        <f t="shared" si="4"/>
        <v>62.061</v>
      </c>
      <c r="N42">
        <v>41.1</v>
      </c>
      <c r="O42">
        <v>1.52</v>
      </c>
      <c r="P42" s="3">
        <f t="shared" si="5"/>
        <v>165.9992</v>
      </c>
      <c r="Q42">
        <v>1.51</v>
      </c>
      <c r="R42">
        <v>2.23</v>
      </c>
      <c r="S42">
        <v>109.21</v>
      </c>
      <c r="T42">
        <v>4.5</v>
      </c>
      <c r="U42">
        <v>120</v>
      </c>
    </row>
    <row r="43" spans="1:21">
      <c r="A43">
        <v>42</v>
      </c>
      <c r="B43">
        <v>1</v>
      </c>
      <c r="C43">
        <v>5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4</v>
      </c>
      <c r="K43">
        <v>0</v>
      </c>
      <c r="L43" s="1">
        <f t="shared" si="3"/>
        <v>6.6998</v>
      </c>
      <c r="M43" s="2">
        <f t="shared" si="4"/>
        <v>65.79</v>
      </c>
      <c r="N43">
        <v>43</v>
      </c>
      <c r="O43">
        <v>2.41</v>
      </c>
      <c r="P43" s="3">
        <f t="shared" si="5"/>
        <v>283.9944</v>
      </c>
      <c r="Q43">
        <v>1.53</v>
      </c>
      <c r="R43">
        <v>2.78</v>
      </c>
      <c r="S43">
        <v>117.84</v>
      </c>
      <c r="T43">
        <v>7.9</v>
      </c>
      <c r="U43">
        <v>100</v>
      </c>
    </row>
    <row r="44" spans="1:21">
      <c r="A44">
        <v>43</v>
      </c>
      <c r="B44">
        <v>1</v>
      </c>
      <c r="C44">
        <v>85</v>
      </c>
      <c r="D44">
        <v>0</v>
      </c>
      <c r="E44">
        <v>1</v>
      </c>
      <c r="F44">
        <v>0</v>
      </c>
      <c r="G44">
        <v>1</v>
      </c>
      <c r="H44">
        <v>1</v>
      </c>
      <c r="I44">
        <v>0</v>
      </c>
      <c r="J44">
        <v>1</v>
      </c>
      <c r="K44">
        <v>0</v>
      </c>
      <c r="L44" s="1">
        <f t="shared" si="3"/>
        <v>3.5263</v>
      </c>
      <c r="M44" s="2">
        <f t="shared" si="4"/>
        <v>59.823</v>
      </c>
      <c r="N44">
        <v>39.1</v>
      </c>
      <c r="O44">
        <v>1.97</v>
      </c>
      <c r="P44" s="3">
        <f t="shared" si="5"/>
        <v>170.996</v>
      </c>
      <c r="Q44">
        <v>1.53</v>
      </c>
      <c r="R44">
        <v>1.79</v>
      </c>
      <c r="S44">
        <v>86.8</v>
      </c>
      <c r="T44">
        <v>7.1</v>
      </c>
      <c r="U44">
        <v>262</v>
      </c>
    </row>
    <row r="45" spans="1:21">
      <c r="A45">
        <v>44</v>
      </c>
      <c r="B45">
        <v>0</v>
      </c>
      <c r="C45">
        <v>88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4</v>
      </c>
      <c r="K45">
        <v>0</v>
      </c>
      <c r="L45" s="1">
        <f t="shared" si="3"/>
        <v>3.6795</v>
      </c>
      <c r="M45" s="2">
        <f t="shared" si="4"/>
        <v>63.14</v>
      </c>
      <c r="N45">
        <v>41</v>
      </c>
      <c r="O45">
        <v>1.65</v>
      </c>
      <c r="P45" s="3">
        <f t="shared" si="5"/>
        <v>178.992</v>
      </c>
      <c r="Q45">
        <v>1.54</v>
      </c>
      <c r="R45">
        <v>2.23</v>
      </c>
      <c r="S45">
        <v>108.48</v>
      </c>
      <c r="T45">
        <v>6</v>
      </c>
      <c r="U45">
        <v>187</v>
      </c>
    </row>
    <row r="46" spans="1:21">
      <c r="A46">
        <v>45</v>
      </c>
      <c r="B46">
        <v>0</v>
      </c>
      <c r="C46">
        <v>47</v>
      </c>
      <c r="D46">
        <v>0</v>
      </c>
      <c r="E46">
        <v>1</v>
      </c>
      <c r="F46">
        <v>0</v>
      </c>
      <c r="G46">
        <v>0</v>
      </c>
      <c r="H46">
        <v>1</v>
      </c>
      <c r="I46">
        <v>0</v>
      </c>
      <c r="J46">
        <v>2</v>
      </c>
      <c r="K46">
        <v>0</v>
      </c>
      <c r="L46" s="1">
        <f t="shared" si="3"/>
        <v>4.6978</v>
      </c>
      <c r="M46" s="2">
        <f t="shared" si="4"/>
        <v>67.76</v>
      </c>
      <c r="N46">
        <v>44</v>
      </c>
      <c r="O46">
        <v>1.66</v>
      </c>
      <c r="P46" s="3">
        <f t="shared" si="5"/>
        <v>225.9924</v>
      </c>
      <c r="Q46">
        <v>1.54</v>
      </c>
      <c r="R46">
        <v>2.83</v>
      </c>
      <c r="S46">
        <v>136.14</v>
      </c>
      <c r="T46">
        <v>5.6</v>
      </c>
      <c r="U46">
        <v>140</v>
      </c>
    </row>
    <row r="47" spans="1:21">
      <c r="A47">
        <v>46</v>
      </c>
      <c r="B47">
        <v>1</v>
      </c>
      <c r="C47">
        <v>65</v>
      </c>
      <c r="D47">
        <v>0</v>
      </c>
      <c r="E47">
        <v>1</v>
      </c>
      <c r="F47">
        <v>1</v>
      </c>
      <c r="G47">
        <v>0</v>
      </c>
      <c r="H47">
        <v>1</v>
      </c>
      <c r="I47">
        <v>0</v>
      </c>
      <c r="J47">
        <v>3</v>
      </c>
      <c r="K47">
        <v>0</v>
      </c>
      <c r="L47" s="1">
        <f t="shared" si="3"/>
        <v>4.4278</v>
      </c>
      <c r="M47" s="2">
        <f t="shared" si="4"/>
        <v>66.65</v>
      </c>
      <c r="N47">
        <v>43</v>
      </c>
      <c r="O47">
        <v>1.69</v>
      </c>
      <c r="P47" s="3">
        <f t="shared" si="5"/>
        <v>198.0004</v>
      </c>
      <c r="Q47">
        <v>1.55</v>
      </c>
      <c r="R47">
        <v>2.62</v>
      </c>
      <c r="S47">
        <v>117.16</v>
      </c>
      <c r="T47">
        <v>8.5</v>
      </c>
      <c r="U47">
        <v>115</v>
      </c>
    </row>
    <row r="48" spans="1:21">
      <c r="A48">
        <v>47</v>
      </c>
      <c r="B48">
        <v>1</v>
      </c>
      <c r="C48">
        <v>5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2</v>
      </c>
      <c r="K48">
        <v>0</v>
      </c>
      <c r="L48" s="1">
        <f t="shared" si="3"/>
        <v>4.5528</v>
      </c>
      <c r="M48" s="2">
        <f t="shared" si="4"/>
        <v>65.1</v>
      </c>
      <c r="N48">
        <v>42</v>
      </c>
      <c r="O48">
        <v>1.68</v>
      </c>
      <c r="P48" s="3">
        <f t="shared" si="5"/>
        <v>215.9976</v>
      </c>
      <c r="Q48">
        <v>1.55</v>
      </c>
      <c r="R48">
        <v>2.71</v>
      </c>
      <c r="S48">
        <v>128.57</v>
      </c>
      <c r="T48">
        <v>8.4</v>
      </c>
      <c r="U48">
        <v>130</v>
      </c>
    </row>
    <row r="49" spans="1:21">
      <c r="A49">
        <v>48</v>
      </c>
      <c r="B49">
        <v>1</v>
      </c>
      <c r="C49">
        <v>75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2</v>
      </c>
      <c r="K49">
        <v>0</v>
      </c>
      <c r="L49" s="1">
        <f t="shared" si="3"/>
        <v>4.7306</v>
      </c>
      <c r="M49" s="2">
        <f t="shared" si="4"/>
        <v>63.336</v>
      </c>
      <c r="N49">
        <v>40.6</v>
      </c>
      <c r="O49">
        <v>2.18</v>
      </c>
      <c r="P49" s="3">
        <f t="shared" si="5"/>
        <v>198.0094</v>
      </c>
      <c r="Q49">
        <v>1.56</v>
      </c>
      <c r="R49">
        <v>2.17</v>
      </c>
      <c r="S49">
        <v>90.83</v>
      </c>
      <c r="T49">
        <v>5.5</v>
      </c>
      <c r="U49">
        <v>230</v>
      </c>
    </row>
    <row r="50" spans="1:21">
      <c r="A50">
        <v>49</v>
      </c>
      <c r="B50">
        <v>0</v>
      </c>
      <c r="C50">
        <v>67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1</v>
      </c>
      <c r="K50">
        <v>0</v>
      </c>
      <c r="L50" s="1">
        <f t="shared" si="3"/>
        <v>6.72</v>
      </c>
      <c r="M50" s="2">
        <f t="shared" si="4"/>
        <v>67.51</v>
      </c>
      <c r="N50">
        <v>43</v>
      </c>
      <c r="O50">
        <v>2.24</v>
      </c>
      <c r="P50" s="3">
        <f t="shared" si="5"/>
        <v>169.9936</v>
      </c>
      <c r="Q50">
        <v>1.57</v>
      </c>
      <c r="R50">
        <v>3</v>
      </c>
      <c r="S50">
        <v>75.89</v>
      </c>
      <c r="T50">
        <v>7</v>
      </c>
      <c r="U50">
        <v>235</v>
      </c>
    </row>
    <row r="51" spans="1:21">
      <c r="A51">
        <v>50</v>
      </c>
      <c r="B51">
        <v>0</v>
      </c>
      <c r="C51">
        <v>57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9</v>
      </c>
      <c r="K51">
        <v>0</v>
      </c>
      <c r="L51" s="1">
        <f t="shared" si="3"/>
        <v>4.104</v>
      </c>
      <c r="M51" s="2">
        <f t="shared" si="4"/>
        <v>64</v>
      </c>
      <c r="N51">
        <v>40</v>
      </c>
      <c r="O51">
        <v>1.9</v>
      </c>
      <c r="P51" s="3">
        <f t="shared" si="5"/>
        <v>188.005</v>
      </c>
      <c r="Q51">
        <v>1.6</v>
      </c>
      <c r="R51">
        <v>2.16</v>
      </c>
      <c r="S51">
        <v>98.95</v>
      </c>
      <c r="T51">
        <v>7.2</v>
      </c>
      <c r="U51">
        <v>270</v>
      </c>
    </row>
    <row r="52" spans="1:21">
      <c r="A52">
        <v>51</v>
      </c>
      <c r="B52">
        <v>0</v>
      </c>
      <c r="C52">
        <v>63</v>
      </c>
      <c r="D52">
        <v>1</v>
      </c>
      <c r="E52">
        <v>0</v>
      </c>
      <c r="F52">
        <v>1</v>
      </c>
      <c r="G52">
        <v>0</v>
      </c>
      <c r="H52">
        <v>0</v>
      </c>
      <c r="I52">
        <v>1</v>
      </c>
      <c r="J52">
        <v>3</v>
      </c>
      <c r="K52">
        <v>0</v>
      </c>
      <c r="L52" s="1">
        <f t="shared" si="3"/>
        <v>6.6816</v>
      </c>
      <c r="M52" s="2">
        <f t="shared" si="4"/>
        <v>64.96</v>
      </c>
      <c r="N52">
        <v>40.6</v>
      </c>
      <c r="O52">
        <v>2.56</v>
      </c>
      <c r="P52" s="3">
        <f t="shared" si="5"/>
        <v>376.0128</v>
      </c>
      <c r="Q52">
        <v>1.6</v>
      </c>
      <c r="R52">
        <v>2.61</v>
      </c>
      <c r="S52">
        <v>146.88</v>
      </c>
      <c r="T52">
        <v>17</v>
      </c>
      <c r="U52">
        <v>146</v>
      </c>
    </row>
    <row r="53" spans="1:21">
      <c r="A53">
        <v>52</v>
      </c>
      <c r="B53">
        <v>0</v>
      </c>
      <c r="C53">
        <v>60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3</v>
      </c>
      <c r="K53">
        <v>0</v>
      </c>
      <c r="L53" s="1">
        <f t="shared" si="3"/>
        <v>5.9598</v>
      </c>
      <c r="M53" s="2">
        <f t="shared" si="4"/>
        <v>76.8</v>
      </c>
      <c r="N53">
        <v>48</v>
      </c>
      <c r="O53">
        <v>1.26</v>
      </c>
      <c r="P53" s="3">
        <f t="shared" si="5"/>
        <v>213.003</v>
      </c>
      <c r="Q53">
        <v>1.6</v>
      </c>
      <c r="R53">
        <v>4.73</v>
      </c>
      <c r="S53">
        <v>169.05</v>
      </c>
      <c r="T53">
        <v>6.3</v>
      </c>
      <c r="U53">
        <v>216</v>
      </c>
    </row>
    <row r="54" spans="1:21">
      <c r="A54">
        <v>53</v>
      </c>
      <c r="B54">
        <v>0</v>
      </c>
      <c r="C54">
        <v>69</v>
      </c>
      <c r="D54">
        <v>1</v>
      </c>
      <c r="E54">
        <v>0</v>
      </c>
      <c r="F54">
        <v>1</v>
      </c>
      <c r="G54">
        <v>0</v>
      </c>
      <c r="H54">
        <v>0</v>
      </c>
      <c r="I54">
        <v>1</v>
      </c>
      <c r="J54">
        <v>5</v>
      </c>
      <c r="K54">
        <v>0</v>
      </c>
      <c r="L54" s="1">
        <f t="shared" si="3"/>
        <v>5.2104</v>
      </c>
      <c r="M54" s="2">
        <f t="shared" si="4"/>
        <v>76.8</v>
      </c>
      <c r="N54">
        <v>48</v>
      </c>
      <c r="O54">
        <v>0.78</v>
      </c>
      <c r="P54" s="3">
        <f t="shared" si="5"/>
        <v>201.9966</v>
      </c>
      <c r="Q54">
        <v>1.6</v>
      </c>
      <c r="R54">
        <v>6.68</v>
      </c>
      <c r="S54">
        <v>258.97</v>
      </c>
      <c r="T54">
        <v>7.4</v>
      </c>
      <c r="U54">
        <v>240</v>
      </c>
    </row>
    <row r="55" spans="1:21">
      <c r="A55">
        <v>54</v>
      </c>
      <c r="B55">
        <v>1</v>
      </c>
      <c r="C55">
        <v>73</v>
      </c>
      <c r="D55">
        <v>1</v>
      </c>
      <c r="E55">
        <v>1</v>
      </c>
      <c r="F55">
        <v>0</v>
      </c>
      <c r="G55">
        <v>0</v>
      </c>
      <c r="H55">
        <v>1</v>
      </c>
      <c r="I55">
        <v>0</v>
      </c>
      <c r="J55">
        <v>7</v>
      </c>
      <c r="K55">
        <v>0</v>
      </c>
      <c r="L55" s="1">
        <f t="shared" si="3"/>
        <v>5.9274</v>
      </c>
      <c r="M55" s="2">
        <f t="shared" si="4"/>
        <v>70.09</v>
      </c>
      <c r="N55">
        <v>43</v>
      </c>
      <c r="O55">
        <v>1.78</v>
      </c>
      <c r="P55" s="3">
        <f t="shared" si="5"/>
        <v>200.9976</v>
      </c>
      <c r="Q55">
        <v>1.63</v>
      </c>
      <c r="R55">
        <v>3.33</v>
      </c>
      <c r="S55">
        <v>112.92</v>
      </c>
      <c r="T55">
        <v>5.2</v>
      </c>
      <c r="U55">
        <v>270</v>
      </c>
    </row>
    <row r="56" spans="1:21">
      <c r="A56">
        <v>55</v>
      </c>
      <c r="B56">
        <v>0</v>
      </c>
      <c r="C56">
        <v>58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6</v>
      </c>
      <c r="K56">
        <v>0</v>
      </c>
      <c r="L56" s="1">
        <f t="shared" si="3"/>
        <v>4.1888</v>
      </c>
      <c r="M56" s="2">
        <f t="shared" si="4"/>
        <v>58.056</v>
      </c>
      <c r="N56">
        <v>35.4</v>
      </c>
      <c r="O56">
        <v>2.38</v>
      </c>
      <c r="P56" s="3">
        <f t="shared" si="5"/>
        <v>219.0076</v>
      </c>
      <c r="Q56">
        <v>1.64</v>
      </c>
      <c r="R56">
        <v>1.76</v>
      </c>
      <c r="S56">
        <v>92.02</v>
      </c>
      <c r="T56">
        <v>7</v>
      </c>
      <c r="U56">
        <v>115</v>
      </c>
    </row>
    <row r="57" spans="1:21">
      <c r="A57">
        <v>56</v>
      </c>
      <c r="B57">
        <v>0</v>
      </c>
      <c r="C57">
        <v>65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3</v>
      </c>
      <c r="K57">
        <v>0</v>
      </c>
      <c r="L57" s="1">
        <f t="shared" si="3"/>
        <v>7.1878</v>
      </c>
      <c r="M57" s="2">
        <f t="shared" si="4"/>
        <v>75.44</v>
      </c>
      <c r="N57">
        <v>46</v>
      </c>
      <c r="O57">
        <v>1.66</v>
      </c>
      <c r="P57" s="3">
        <f t="shared" si="5"/>
        <v>224.0004</v>
      </c>
      <c r="Q57">
        <v>1.64</v>
      </c>
      <c r="R57">
        <v>4.33</v>
      </c>
      <c r="S57">
        <v>134.94</v>
      </c>
      <c r="T57">
        <v>5</v>
      </c>
      <c r="U57">
        <v>125</v>
      </c>
    </row>
    <row r="58" spans="1:21">
      <c r="A58">
        <v>57</v>
      </c>
      <c r="B58">
        <v>0</v>
      </c>
      <c r="C58">
        <v>63</v>
      </c>
      <c r="D58">
        <v>0</v>
      </c>
      <c r="E58">
        <v>1</v>
      </c>
      <c r="F58">
        <v>1</v>
      </c>
      <c r="G58">
        <v>0</v>
      </c>
      <c r="H58">
        <v>1</v>
      </c>
      <c r="I58">
        <v>1</v>
      </c>
      <c r="J58">
        <v>9</v>
      </c>
      <c r="K58">
        <v>0</v>
      </c>
      <c r="L58" s="1">
        <f t="shared" si="3"/>
        <v>3.7356</v>
      </c>
      <c r="M58" s="2">
        <f t="shared" si="4"/>
        <v>67.2</v>
      </c>
      <c r="N58">
        <v>40</v>
      </c>
      <c r="O58">
        <v>1.32</v>
      </c>
      <c r="P58" s="3">
        <f t="shared" si="5"/>
        <v>166.0032</v>
      </c>
      <c r="Q58">
        <v>1.68</v>
      </c>
      <c r="R58">
        <v>2.83</v>
      </c>
      <c r="S58">
        <v>125.76</v>
      </c>
      <c r="T58">
        <v>5.6</v>
      </c>
      <c r="U58">
        <v>270</v>
      </c>
    </row>
    <row r="59" spans="1:21">
      <c r="A59">
        <v>58</v>
      </c>
      <c r="B59">
        <v>0</v>
      </c>
      <c r="C59">
        <v>62</v>
      </c>
      <c r="D59">
        <v>0</v>
      </c>
      <c r="E59">
        <v>1</v>
      </c>
      <c r="F59">
        <v>0</v>
      </c>
      <c r="G59">
        <v>0</v>
      </c>
      <c r="H59">
        <v>0</v>
      </c>
      <c r="I59">
        <v>1</v>
      </c>
      <c r="J59">
        <v>6</v>
      </c>
      <c r="K59">
        <v>0</v>
      </c>
      <c r="L59" s="1">
        <f t="shared" si="3"/>
        <v>4.0545</v>
      </c>
      <c r="M59" s="2">
        <f t="shared" si="4"/>
        <v>66.3</v>
      </c>
      <c r="N59">
        <v>39</v>
      </c>
      <c r="O59">
        <v>1.53</v>
      </c>
      <c r="P59" s="3">
        <f t="shared" si="5"/>
        <v>219.0042</v>
      </c>
      <c r="Q59">
        <v>1.7</v>
      </c>
      <c r="R59">
        <v>2.65</v>
      </c>
      <c r="S59">
        <v>143.14</v>
      </c>
      <c r="T59">
        <v>6.2</v>
      </c>
      <c r="U59">
        <v>230</v>
      </c>
    </row>
    <row r="60" spans="1:21">
      <c r="A60">
        <v>59</v>
      </c>
      <c r="B60">
        <v>0</v>
      </c>
      <c r="C60">
        <v>63</v>
      </c>
      <c r="D60">
        <v>0</v>
      </c>
      <c r="E60">
        <v>1</v>
      </c>
      <c r="F60">
        <v>0</v>
      </c>
      <c r="G60">
        <v>0</v>
      </c>
      <c r="H60">
        <v>0</v>
      </c>
      <c r="I60">
        <v>1</v>
      </c>
      <c r="J60">
        <v>8</v>
      </c>
      <c r="K60">
        <v>0</v>
      </c>
      <c r="L60" s="1">
        <f t="shared" si="3"/>
        <v>5.206</v>
      </c>
      <c r="M60" s="2">
        <f t="shared" si="4"/>
        <v>67.124</v>
      </c>
      <c r="N60">
        <v>38.8</v>
      </c>
      <c r="O60">
        <v>1.9</v>
      </c>
      <c r="P60" s="3">
        <f t="shared" si="5"/>
        <v>232.997</v>
      </c>
      <c r="Q60">
        <v>1.73</v>
      </c>
      <c r="R60">
        <v>2.74</v>
      </c>
      <c r="S60">
        <v>122.63</v>
      </c>
      <c r="T60">
        <v>5</v>
      </c>
      <c r="U60">
        <v>218</v>
      </c>
    </row>
    <row r="61" spans="1:21">
      <c r="A61">
        <v>60</v>
      </c>
      <c r="B61">
        <v>0</v>
      </c>
      <c r="C61">
        <v>57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5</v>
      </c>
      <c r="K61">
        <v>0</v>
      </c>
      <c r="L61" s="1">
        <f t="shared" si="3"/>
        <v>10.9098</v>
      </c>
      <c r="M61" s="2">
        <f t="shared" si="4"/>
        <v>86.5</v>
      </c>
      <c r="N61">
        <v>50</v>
      </c>
      <c r="O61">
        <v>1.14</v>
      </c>
      <c r="P61" s="3">
        <f t="shared" si="5"/>
        <v>180.9978</v>
      </c>
      <c r="Q61">
        <v>1.73</v>
      </c>
      <c r="R61">
        <v>9.57</v>
      </c>
      <c r="S61">
        <v>158.77</v>
      </c>
      <c r="T61">
        <v>8.5</v>
      </c>
      <c r="U61">
        <v>270</v>
      </c>
    </row>
    <row r="62" spans="1:21">
      <c r="A62">
        <v>61</v>
      </c>
      <c r="B62">
        <v>0</v>
      </c>
      <c r="C62">
        <v>76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3</v>
      </c>
      <c r="K62">
        <v>0</v>
      </c>
      <c r="L62" s="1">
        <f t="shared" si="3"/>
        <v>6.7963</v>
      </c>
      <c r="M62" s="2">
        <f t="shared" si="4"/>
        <v>71.449</v>
      </c>
      <c r="N62">
        <v>41.3</v>
      </c>
      <c r="O62">
        <v>1.33</v>
      </c>
      <c r="P62" s="3">
        <f t="shared" si="5"/>
        <v>244.9993</v>
      </c>
      <c r="Q62">
        <v>1.73</v>
      </c>
      <c r="R62">
        <v>5.11</v>
      </c>
      <c r="S62">
        <v>184.21</v>
      </c>
      <c r="T62">
        <v>4.6</v>
      </c>
      <c r="U62">
        <v>270</v>
      </c>
    </row>
    <row r="63" spans="1:21">
      <c r="A63">
        <v>62</v>
      </c>
      <c r="B63">
        <v>1</v>
      </c>
      <c r="C63">
        <v>65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4</v>
      </c>
      <c r="K63">
        <v>0</v>
      </c>
      <c r="L63" s="1">
        <f t="shared" si="3"/>
        <v>4.1216</v>
      </c>
      <c r="M63" s="2">
        <f t="shared" si="4"/>
        <v>72.036</v>
      </c>
      <c r="N63">
        <v>41.4</v>
      </c>
      <c r="O63">
        <v>1.12</v>
      </c>
      <c r="P63" s="3">
        <f t="shared" si="5"/>
        <v>171.0016</v>
      </c>
      <c r="Q63">
        <v>1.74</v>
      </c>
      <c r="R63">
        <v>3.68</v>
      </c>
      <c r="S63">
        <v>152.68</v>
      </c>
      <c r="T63">
        <v>10.6</v>
      </c>
      <c r="U63">
        <v>200</v>
      </c>
    </row>
    <row r="64" spans="1:21">
      <c r="A64">
        <v>63</v>
      </c>
      <c r="B64">
        <v>0</v>
      </c>
      <c r="C64">
        <v>63</v>
      </c>
      <c r="D64">
        <v>0</v>
      </c>
      <c r="E64">
        <v>1</v>
      </c>
      <c r="F64">
        <v>1</v>
      </c>
      <c r="G64">
        <v>0</v>
      </c>
      <c r="H64">
        <v>0</v>
      </c>
      <c r="I64">
        <v>0</v>
      </c>
      <c r="J64">
        <v>2</v>
      </c>
      <c r="K64">
        <v>0</v>
      </c>
      <c r="L64" s="1">
        <f t="shared" si="3"/>
        <v>3.9088</v>
      </c>
      <c r="M64" s="2">
        <f t="shared" si="4"/>
        <v>71.104</v>
      </c>
      <c r="N64">
        <v>40.4</v>
      </c>
      <c r="O64">
        <v>1.12</v>
      </c>
      <c r="P64" s="3">
        <f t="shared" si="5"/>
        <v>154</v>
      </c>
      <c r="Q64">
        <v>1.76</v>
      </c>
      <c r="R64">
        <v>3.49</v>
      </c>
      <c r="S64">
        <v>137.5</v>
      </c>
      <c r="T64">
        <v>9.42</v>
      </c>
      <c r="U64">
        <v>240</v>
      </c>
    </row>
    <row r="65" spans="1:21">
      <c r="A65">
        <v>64</v>
      </c>
      <c r="B65">
        <v>1</v>
      </c>
      <c r="C65">
        <v>5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2</v>
      </c>
      <c r="K65">
        <v>0</v>
      </c>
      <c r="L65" s="1">
        <f t="shared" si="3"/>
        <v>5.6448</v>
      </c>
      <c r="M65" s="2">
        <f t="shared" si="4"/>
        <v>72.688</v>
      </c>
      <c r="N65">
        <v>41.3</v>
      </c>
      <c r="O65">
        <v>1.68</v>
      </c>
      <c r="P65" s="3">
        <f t="shared" si="5"/>
        <v>297.0072</v>
      </c>
      <c r="Q65">
        <v>1.76</v>
      </c>
      <c r="R65">
        <v>3.36</v>
      </c>
      <c r="S65">
        <v>176.79</v>
      </c>
      <c r="T65">
        <v>5.3</v>
      </c>
      <c r="U65">
        <v>270</v>
      </c>
    </row>
    <row r="66" spans="1:21">
      <c r="A66">
        <v>65</v>
      </c>
      <c r="B66">
        <v>1</v>
      </c>
      <c r="C66">
        <v>75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9</v>
      </c>
      <c r="K66">
        <v>0</v>
      </c>
      <c r="L66" s="1">
        <f t="shared" ref="L66:L97" si="6">O66*R66</f>
        <v>3.0926</v>
      </c>
      <c r="M66" s="2">
        <f t="shared" ref="M66:M97" si="7">N66*Q66</f>
        <v>71.154</v>
      </c>
      <c r="N66">
        <v>40.2</v>
      </c>
      <c r="O66">
        <v>0.94</v>
      </c>
      <c r="P66" s="3">
        <f t="shared" ref="P66:P97" si="8">S66*O66</f>
        <v>201.0002</v>
      </c>
      <c r="Q66">
        <v>1.77</v>
      </c>
      <c r="R66">
        <v>3.29</v>
      </c>
      <c r="S66">
        <v>213.83</v>
      </c>
      <c r="T66">
        <v>5.2</v>
      </c>
      <c r="U66">
        <v>270</v>
      </c>
    </row>
    <row r="67" spans="1:21">
      <c r="A67">
        <v>66</v>
      </c>
      <c r="B67">
        <v>1</v>
      </c>
      <c r="C67">
        <v>92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3</v>
      </c>
      <c r="K67">
        <v>0</v>
      </c>
      <c r="L67" s="1">
        <f t="shared" si="6"/>
        <v>3.6285</v>
      </c>
      <c r="M67" s="2">
        <f t="shared" si="7"/>
        <v>74.34</v>
      </c>
      <c r="N67">
        <v>42</v>
      </c>
      <c r="O67">
        <v>1.23</v>
      </c>
      <c r="P67" s="3">
        <f t="shared" si="8"/>
        <v>183.9957</v>
      </c>
      <c r="Q67">
        <v>1.77</v>
      </c>
      <c r="R67">
        <v>2.95</v>
      </c>
      <c r="S67">
        <v>149.59</v>
      </c>
      <c r="T67">
        <v>5.4</v>
      </c>
      <c r="U67">
        <v>210</v>
      </c>
    </row>
    <row r="68" spans="1:21">
      <c r="A68">
        <v>67</v>
      </c>
      <c r="B68">
        <v>0</v>
      </c>
      <c r="C68">
        <v>66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2</v>
      </c>
      <c r="K68">
        <v>0</v>
      </c>
      <c r="L68" s="1">
        <f t="shared" si="6"/>
        <v>4.3785</v>
      </c>
      <c r="M68" s="2">
        <f t="shared" si="7"/>
        <v>76.54</v>
      </c>
      <c r="N68">
        <v>43</v>
      </c>
      <c r="O68">
        <v>1.05</v>
      </c>
      <c r="P68" s="3">
        <f t="shared" si="8"/>
        <v>92.001</v>
      </c>
      <c r="Q68">
        <v>1.78</v>
      </c>
      <c r="R68">
        <v>4.17</v>
      </c>
      <c r="S68">
        <v>87.62</v>
      </c>
      <c r="T68">
        <v>10.3</v>
      </c>
      <c r="U68">
        <v>197</v>
      </c>
    </row>
    <row r="69" spans="1:21">
      <c r="A69">
        <v>68</v>
      </c>
      <c r="B69">
        <v>0</v>
      </c>
      <c r="C69">
        <v>70</v>
      </c>
      <c r="D69">
        <v>1</v>
      </c>
      <c r="E69">
        <v>1</v>
      </c>
      <c r="F69">
        <v>1</v>
      </c>
      <c r="G69">
        <v>0</v>
      </c>
      <c r="H69">
        <v>0</v>
      </c>
      <c r="I69">
        <v>0</v>
      </c>
      <c r="J69">
        <v>5</v>
      </c>
      <c r="K69">
        <v>0</v>
      </c>
      <c r="L69" s="1">
        <f t="shared" si="6"/>
        <v>3.5728</v>
      </c>
      <c r="M69" s="2">
        <f t="shared" si="7"/>
        <v>64.977</v>
      </c>
      <c r="N69">
        <v>36.3</v>
      </c>
      <c r="O69">
        <v>1.54</v>
      </c>
      <c r="P69" s="3">
        <f t="shared" si="8"/>
        <v>195.9958</v>
      </c>
      <c r="Q69">
        <v>1.79</v>
      </c>
      <c r="R69">
        <v>2.32</v>
      </c>
      <c r="S69">
        <v>127.27</v>
      </c>
      <c r="T69">
        <v>14</v>
      </c>
      <c r="U69">
        <v>250</v>
      </c>
    </row>
    <row r="70" spans="1:21">
      <c r="A70">
        <v>69</v>
      </c>
      <c r="B70">
        <v>1</v>
      </c>
      <c r="C70">
        <v>82</v>
      </c>
      <c r="D70">
        <v>0</v>
      </c>
      <c r="E70">
        <v>1</v>
      </c>
      <c r="F70">
        <v>0</v>
      </c>
      <c r="G70">
        <v>0</v>
      </c>
      <c r="H70">
        <v>0</v>
      </c>
      <c r="I70">
        <v>1</v>
      </c>
      <c r="J70">
        <v>4</v>
      </c>
      <c r="K70">
        <v>0</v>
      </c>
      <c r="L70" s="1">
        <f t="shared" si="6"/>
        <v>2.915</v>
      </c>
      <c r="M70" s="2">
        <f t="shared" si="7"/>
        <v>66.23</v>
      </c>
      <c r="N70">
        <v>37</v>
      </c>
      <c r="O70">
        <v>1.06</v>
      </c>
      <c r="P70" s="3">
        <f t="shared" si="8"/>
        <v>206.9968</v>
      </c>
      <c r="Q70">
        <v>1.79</v>
      </c>
      <c r="R70">
        <v>2.75</v>
      </c>
      <c r="S70">
        <v>195.28</v>
      </c>
      <c r="T70">
        <v>5.8</v>
      </c>
      <c r="U70">
        <v>138</v>
      </c>
    </row>
    <row r="71" spans="1:21">
      <c r="A71">
        <v>70</v>
      </c>
      <c r="B71">
        <v>1</v>
      </c>
      <c r="C71">
        <v>8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2</v>
      </c>
      <c r="K71">
        <v>0</v>
      </c>
      <c r="L71" s="1">
        <f t="shared" si="6"/>
        <v>5.9976</v>
      </c>
      <c r="M71" s="2">
        <f t="shared" si="7"/>
        <v>72.8</v>
      </c>
      <c r="N71">
        <v>40</v>
      </c>
      <c r="O71">
        <v>1.68</v>
      </c>
      <c r="P71" s="3">
        <f t="shared" si="8"/>
        <v>183.9936</v>
      </c>
      <c r="Q71">
        <v>1.82</v>
      </c>
      <c r="R71">
        <v>3.57</v>
      </c>
      <c r="S71">
        <v>109.52</v>
      </c>
      <c r="T71">
        <v>8</v>
      </c>
      <c r="U71">
        <v>195</v>
      </c>
    </row>
    <row r="72" spans="1:21">
      <c r="A72">
        <v>71</v>
      </c>
      <c r="B72">
        <v>0</v>
      </c>
      <c r="C72">
        <v>51</v>
      </c>
      <c r="D72">
        <v>1</v>
      </c>
      <c r="E72">
        <v>1</v>
      </c>
      <c r="F72">
        <v>0</v>
      </c>
      <c r="G72">
        <v>0</v>
      </c>
      <c r="H72">
        <v>0</v>
      </c>
      <c r="I72">
        <v>0</v>
      </c>
      <c r="J72">
        <v>5</v>
      </c>
      <c r="K72">
        <v>0</v>
      </c>
      <c r="L72" s="1">
        <f t="shared" si="6"/>
        <v>6.578</v>
      </c>
      <c r="M72" s="2">
        <f t="shared" si="7"/>
        <v>75.03</v>
      </c>
      <c r="N72">
        <v>41</v>
      </c>
      <c r="O72">
        <v>1.15</v>
      </c>
      <c r="P72" s="3">
        <f t="shared" si="8"/>
        <v>209.001</v>
      </c>
      <c r="Q72">
        <v>1.83</v>
      </c>
      <c r="R72">
        <v>5.72</v>
      </c>
      <c r="S72">
        <v>181.74</v>
      </c>
      <c r="T72">
        <v>6.1</v>
      </c>
      <c r="U72">
        <v>225</v>
      </c>
    </row>
    <row r="73" spans="1:21">
      <c r="A73">
        <v>72</v>
      </c>
      <c r="B73">
        <v>0</v>
      </c>
      <c r="C73">
        <v>76</v>
      </c>
      <c r="D73">
        <v>0</v>
      </c>
      <c r="E73">
        <v>1</v>
      </c>
      <c r="F73">
        <v>0</v>
      </c>
      <c r="G73">
        <v>0</v>
      </c>
      <c r="H73">
        <v>0</v>
      </c>
      <c r="I73">
        <v>1</v>
      </c>
      <c r="J73">
        <v>3</v>
      </c>
      <c r="K73">
        <v>0</v>
      </c>
      <c r="L73" s="1">
        <f t="shared" si="6"/>
        <v>7.0528</v>
      </c>
      <c r="M73" s="2">
        <f t="shared" si="7"/>
        <v>78.69</v>
      </c>
      <c r="N73">
        <v>43</v>
      </c>
      <c r="O73">
        <v>1.16</v>
      </c>
      <c r="P73" s="3">
        <f t="shared" si="8"/>
        <v>119.0044</v>
      </c>
      <c r="Q73">
        <v>1.83</v>
      </c>
      <c r="R73">
        <v>6.08</v>
      </c>
      <c r="S73">
        <v>102.59</v>
      </c>
      <c r="T73">
        <v>8.9</v>
      </c>
      <c r="U73">
        <v>200</v>
      </c>
    </row>
    <row r="74" spans="1:21">
      <c r="A74">
        <v>73</v>
      </c>
      <c r="B74">
        <v>0</v>
      </c>
      <c r="C74">
        <v>73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8</v>
      </c>
      <c r="K74">
        <v>0</v>
      </c>
      <c r="L74" s="1">
        <f t="shared" si="6"/>
        <v>4.8944</v>
      </c>
      <c r="M74" s="2">
        <f t="shared" si="7"/>
        <v>75.548</v>
      </c>
      <c r="N74">
        <v>40.4</v>
      </c>
      <c r="O74">
        <v>0.92</v>
      </c>
      <c r="P74" s="3">
        <f t="shared" si="8"/>
        <v>196.9996</v>
      </c>
      <c r="Q74">
        <v>1.87</v>
      </c>
      <c r="R74">
        <v>5.32</v>
      </c>
      <c r="S74">
        <v>214.13</v>
      </c>
      <c r="T74">
        <v>8.2</v>
      </c>
      <c r="U74">
        <v>115</v>
      </c>
    </row>
    <row r="75" spans="1:21">
      <c r="A75">
        <v>74</v>
      </c>
      <c r="B75">
        <v>0</v>
      </c>
      <c r="C75">
        <v>36</v>
      </c>
      <c r="D75">
        <v>1</v>
      </c>
      <c r="E75">
        <v>1</v>
      </c>
      <c r="F75">
        <v>1</v>
      </c>
      <c r="G75">
        <v>0</v>
      </c>
      <c r="H75">
        <v>0</v>
      </c>
      <c r="I75">
        <v>0</v>
      </c>
      <c r="J75">
        <v>2</v>
      </c>
      <c r="K75">
        <v>0</v>
      </c>
      <c r="L75" s="1">
        <f t="shared" si="6"/>
        <v>5.0887</v>
      </c>
      <c r="M75" s="2">
        <f t="shared" si="7"/>
        <v>71.82</v>
      </c>
      <c r="N75">
        <v>38</v>
      </c>
      <c r="O75">
        <v>1.51</v>
      </c>
      <c r="P75" s="3">
        <f t="shared" si="8"/>
        <v>247.0058</v>
      </c>
      <c r="Q75">
        <v>1.89</v>
      </c>
      <c r="R75">
        <v>3.37</v>
      </c>
      <c r="S75">
        <v>163.58</v>
      </c>
      <c r="T75">
        <v>13.8</v>
      </c>
      <c r="U75">
        <v>185</v>
      </c>
    </row>
    <row r="76" spans="1:21">
      <c r="A76">
        <v>75</v>
      </c>
      <c r="B76">
        <v>1</v>
      </c>
      <c r="C76">
        <v>71</v>
      </c>
      <c r="D76">
        <v>0</v>
      </c>
      <c r="E76">
        <v>1</v>
      </c>
      <c r="F76">
        <v>1</v>
      </c>
      <c r="G76">
        <v>1</v>
      </c>
      <c r="H76">
        <v>0</v>
      </c>
      <c r="I76">
        <v>0</v>
      </c>
      <c r="J76">
        <v>3</v>
      </c>
      <c r="K76">
        <v>0</v>
      </c>
      <c r="L76" s="1">
        <f t="shared" si="6"/>
        <v>4.368</v>
      </c>
      <c r="M76" s="2">
        <f t="shared" si="7"/>
        <v>66.31</v>
      </c>
      <c r="N76">
        <v>34.9</v>
      </c>
      <c r="O76">
        <v>1.6</v>
      </c>
      <c r="P76" s="3">
        <f t="shared" si="8"/>
        <v>219.008</v>
      </c>
      <c r="Q76">
        <v>1.9</v>
      </c>
      <c r="R76">
        <v>2.73</v>
      </c>
      <c r="S76">
        <v>136.88</v>
      </c>
      <c r="T76">
        <v>17.3</v>
      </c>
      <c r="U76">
        <v>245</v>
      </c>
    </row>
    <row r="77" spans="1:21">
      <c r="A77">
        <v>76</v>
      </c>
      <c r="B77">
        <v>0</v>
      </c>
      <c r="C77">
        <v>49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0</v>
      </c>
      <c r="K77">
        <v>0</v>
      </c>
      <c r="L77" s="1">
        <f t="shared" si="6"/>
        <v>8.0798</v>
      </c>
      <c r="M77" s="2">
        <f t="shared" si="7"/>
        <v>78.883</v>
      </c>
      <c r="N77">
        <v>41.3</v>
      </c>
      <c r="O77">
        <v>1.42</v>
      </c>
      <c r="P77" s="3">
        <f t="shared" si="8"/>
        <v>302.0056</v>
      </c>
      <c r="Q77">
        <v>1.91</v>
      </c>
      <c r="R77">
        <v>5.69</v>
      </c>
      <c r="S77">
        <v>212.68</v>
      </c>
      <c r="T77">
        <v>7.2</v>
      </c>
      <c r="U77">
        <v>137</v>
      </c>
    </row>
    <row r="78" spans="1:21">
      <c r="A78">
        <v>77</v>
      </c>
      <c r="B78">
        <v>0</v>
      </c>
      <c r="C78">
        <v>65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2</v>
      </c>
      <c r="K78">
        <v>0</v>
      </c>
      <c r="L78" s="1">
        <f t="shared" si="6"/>
        <v>5.9424</v>
      </c>
      <c r="M78" s="2">
        <f t="shared" si="7"/>
        <v>75.656</v>
      </c>
      <c r="N78">
        <v>38.6</v>
      </c>
      <c r="O78">
        <v>0.96</v>
      </c>
      <c r="P78" s="3">
        <f t="shared" si="8"/>
        <v>197.0016</v>
      </c>
      <c r="Q78">
        <v>1.96</v>
      </c>
      <c r="R78">
        <v>6.19</v>
      </c>
      <c r="S78">
        <v>205.21</v>
      </c>
      <c r="T78">
        <v>6.5</v>
      </c>
      <c r="U78">
        <v>270</v>
      </c>
    </row>
    <row r="79" spans="1:21">
      <c r="A79">
        <v>78</v>
      </c>
      <c r="B79">
        <v>1</v>
      </c>
      <c r="C79">
        <v>87</v>
      </c>
      <c r="D79">
        <v>0</v>
      </c>
      <c r="E79">
        <v>1</v>
      </c>
      <c r="F79">
        <v>0</v>
      </c>
      <c r="G79">
        <v>1</v>
      </c>
      <c r="H79">
        <v>0</v>
      </c>
      <c r="I79">
        <v>0</v>
      </c>
      <c r="J79">
        <v>11</v>
      </c>
      <c r="K79">
        <v>0</v>
      </c>
      <c r="L79" s="1">
        <f t="shared" si="6"/>
        <v>7.9158</v>
      </c>
      <c r="M79" s="2">
        <f t="shared" si="7"/>
        <v>74.48</v>
      </c>
      <c r="N79">
        <v>38</v>
      </c>
      <c r="O79">
        <v>1.67</v>
      </c>
      <c r="P79" s="3">
        <f t="shared" si="8"/>
        <v>318.0014</v>
      </c>
      <c r="Q79">
        <v>1.96</v>
      </c>
      <c r="R79">
        <v>4.74</v>
      </c>
      <c r="S79">
        <v>190.42</v>
      </c>
      <c r="T79">
        <v>6.2</v>
      </c>
      <c r="U79">
        <v>169</v>
      </c>
    </row>
    <row r="80" spans="1:21">
      <c r="A80">
        <v>79</v>
      </c>
      <c r="B80">
        <v>0</v>
      </c>
      <c r="C80">
        <v>66</v>
      </c>
      <c r="D80">
        <v>0</v>
      </c>
      <c r="E80">
        <v>1</v>
      </c>
      <c r="F80">
        <v>0</v>
      </c>
      <c r="G80">
        <v>0</v>
      </c>
      <c r="H80">
        <v>0</v>
      </c>
      <c r="I80">
        <v>1</v>
      </c>
      <c r="J80">
        <v>4</v>
      </c>
      <c r="K80">
        <v>0</v>
      </c>
      <c r="L80" s="1">
        <f t="shared" si="6"/>
        <v>4.5696</v>
      </c>
      <c r="M80" s="2">
        <f t="shared" si="7"/>
        <v>76.22</v>
      </c>
      <c r="N80">
        <v>37</v>
      </c>
      <c r="O80">
        <v>0.84</v>
      </c>
      <c r="P80" s="3">
        <f t="shared" si="8"/>
        <v>145.0008</v>
      </c>
      <c r="Q80">
        <v>2.06</v>
      </c>
      <c r="R80">
        <v>5.44</v>
      </c>
      <c r="S80">
        <v>172.62</v>
      </c>
      <c r="T80">
        <v>6.4</v>
      </c>
      <c r="U80">
        <v>115</v>
      </c>
    </row>
    <row r="81" spans="1:21">
      <c r="A81">
        <v>80</v>
      </c>
      <c r="B81">
        <v>1</v>
      </c>
      <c r="C81">
        <v>67</v>
      </c>
      <c r="D81">
        <v>0</v>
      </c>
      <c r="E81">
        <v>0</v>
      </c>
      <c r="F81">
        <v>0</v>
      </c>
      <c r="G81">
        <v>0</v>
      </c>
      <c r="H81">
        <v>1</v>
      </c>
      <c r="I81">
        <v>1</v>
      </c>
      <c r="J81">
        <v>4</v>
      </c>
      <c r="K81">
        <v>0</v>
      </c>
      <c r="L81" s="1">
        <f t="shared" si="6"/>
        <v>4.1664</v>
      </c>
      <c r="M81" s="2">
        <f t="shared" si="7"/>
        <v>75.555</v>
      </c>
      <c r="N81">
        <v>36.5</v>
      </c>
      <c r="O81">
        <v>0.84</v>
      </c>
      <c r="P81" s="3">
        <f t="shared" si="8"/>
        <v>185.0016</v>
      </c>
      <c r="Q81">
        <v>2.07</v>
      </c>
      <c r="R81">
        <v>4.96</v>
      </c>
      <c r="S81">
        <v>220.24</v>
      </c>
      <c r="T81">
        <v>8.9</v>
      </c>
      <c r="U81">
        <v>76</v>
      </c>
    </row>
    <row r="82" spans="1:21">
      <c r="A82">
        <v>81</v>
      </c>
      <c r="B82">
        <v>0</v>
      </c>
      <c r="C82">
        <v>73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10</v>
      </c>
      <c r="K82">
        <v>0</v>
      </c>
      <c r="L82" s="1">
        <f t="shared" si="6"/>
        <v>4.148</v>
      </c>
      <c r="M82" s="2">
        <f t="shared" si="7"/>
        <v>78.384</v>
      </c>
      <c r="N82">
        <v>36.8</v>
      </c>
      <c r="O82">
        <v>1.22</v>
      </c>
      <c r="P82" s="3">
        <f t="shared" si="8"/>
        <v>179.9988</v>
      </c>
      <c r="Q82">
        <v>2.13</v>
      </c>
      <c r="R82">
        <v>3.4</v>
      </c>
      <c r="S82">
        <v>147.54</v>
      </c>
      <c r="T82">
        <v>6.8</v>
      </c>
      <c r="U82">
        <v>180</v>
      </c>
    </row>
    <row r="83" spans="1:21">
      <c r="A83">
        <v>82</v>
      </c>
      <c r="B83">
        <v>1</v>
      </c>
      <c r="C83">
        <v>71</v>
      </c>
      <c r="D83">
        <v>0</v>
      </c>
      <c r="E83">
        <v>1</v>
      </c>
      <c r="F83">
        <v>1</v>
      </c>
      <c r="G83">
        <v>0</v>
      </c>
      <c r="H83">
        <v>0</v>
      </c>
      <c r="I83">
        <v>0</v>
      </c>
      <c r="J83">
        <v>13</v>
      </c>
      <c r="K83">
        <v>1</v>
      </c>
      <c r="L83" s="1">
        <f t="shared" si="6"/>
        <v>3.2712</v>
      </c>
      <c r="M83" s="2">
        <f t="shared" si="7"/>
        <v>53.75</v>
      </c>
      <c r="N83">
        <v>43</v>
      </c>
      <c r="O83">
        <v>2.32</v>
      </c>
      <c r="P83" s="3">
        <f t="shared" si="8"/>
        <v>224.9936</v>
      </c>
      <c r="Q83">
        <v>1.25</v>
      </c>
      <c r="R83">
        <v>1.41</v>
      </c>
      <c r="S83">
        <v>96.98</v>
      </c>
      <c r="T83">
        <v>6.41</v>
      </c>
      <c r="U83">
        <v>130</v>
      </c>
    </row>
    <row r="84" spans="1:21">
      <c r="A84">
        <v>83</v>
      </c>
      <c r="B84">
        <v>0</v>
      </c>
      <c r="C84">
        <v>83</v>
      </c>
      <c r="D84">
        <v>0</v>
      </c>
      <c r="E84">
        <v>1</v>
      </c>
      <c r="F84">
        <v>1</v>
      </c>
      <c r="G84">
        <v>0</v>
      </c>
      <c r="H84">
        <v>0</v>
      </c>
      <c r="I84">
        <v>0</v>
      </c>
      <c r="J84">
        <v>8</v>
      </c>
      <c r="K84">
        <v>1</v>
      </c>
      <c r="L84" s="1">
        <f t="shared" si="6"/>
        <v>2.2356</v>
      </c>
      <c r="M84" s="2">
        <f t="shared" si="7"/>
        <v>50.218</v>
      </c>
      <c r="N84">
        <v>42.2</v>
      </c>
      <c r="O84">
        <v>1.38</v>
      </c>
      <c r="P84" s="3">
        <f t="shared" si="8"/>
        <v>196.0014</v>
      </c>
      <c r="Q84">
        <v>1.19</v>
      </c>
      <c r="R84">
        <v>1.62</v>
      </c>
      <c r="S84">
        <v>142.03</v>
      </c>
      <c r="T84">
        <v>7.8</v>
      </c>
      <c r="U84">
        <v>85</v>
      </c>
    </row>
    <row r="85" spans="1:21">
      <c r="A85">
        <v>84</v>
      </c>
      <c r="B85">
        <v>1</v>
      </c>
      <c r="C85">
        <v>66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18</v>
      </c>
      <c r="K85">
        <v>1</v>
      </c>
      <c r="L85" s="1">
        <f t="shared" si="6"/>
        <v>5.3742</v>
      </c>
      <c r="M85" s="2">
        <f t="shared" si="7"/>
        <v>54.94</v>
      </c>
      <c r="N85">
        <v>41</v>
      </c>
      <c r="O85">
        <v>3.38</v>
      </c>
      <c r="P85" s="3">
        <f t="shared" si="8"/>
        <v>165.9918</v>
      </c>
      <c r="Q85">
        <v>1.34</v>
      </c>
      <c r="R85">
        <v>1.59</v>
      </c>
      <c r="S85">
        <v>49.11</v>
      </c>
      <c r="T85">
        <v>7.4</v>
      </c>
      <c r="U85">
        <v>120</v>
      </c>
    </row>
    <row r="86" spans="1:21">
      <c r="A86">
        <v>85</v>
      </c>
      <c r="B86">
        <v>0</v>
      </c>
      <c r="C86">
        <v>77</v>
      </c>
      <c r="D86">
        <v>1</v>
      </c>
      <c r="E86">
        <v>1</v>
      </c>
      <c r="F86">
        <v>1</v>
      </c>
      <c r="G86">
        <v>0</v>
      </c>
      <c r="H86">
        <v>1</v>
      </c>
      <c r="I86">
        <v>0</v>
      </c>
      <c r="J86">
        <v>16</v>
      </c>
      <c r="K86">
        <v>1</v>
      </c>
      <c r="L86" s="1">
        <f t="shared" si="6"/>
        <v>2.9547</v>
      </c>
      <c r="M86" s="2">
        <f t="shared" si="7"/>
        <v>55.35</v>
      </c>
      <c r="N86">
        <v>41</v>
      </c>
      <c r="O86">
        <v>1.47</v>
      </c>
      <c r="P86" s="3">
        <f t="shared" si="8"/>
        <v>120.9957</v>
      </c>
      <c r="Q86">
        <v>1.35</v>
      </c>
      <c r="R86">
        <v>2.01</v>
      </c>
      <c r="S86">
        <v>82.31</v>
      </c>
      <c r="T86">
        <v>11.4</v>
      </c>
      <c r="U86">
        <v>75</v>
      </c>
    </row>
    <row r="87" spans="1:21">
      <c r="A87">
        <v>86</v>
      </c>
      <c r="B87">
        <v>1</v>
      </c>
      <c r="C87">
        <v>86</v>
      </c>
      <c r="D87">
        <v>1</v>
      </c>
      <c r="E87">
        <v>1</v>
      </c>
      <c r="F87">
        <v>1</v>
      </c>
      <c r="G87">
        <v>0</v>
      </c>
      <c r="H87">
        <v>1</v>
      </c>
      <c r="I87">
        <v>0</v>
      </c>
      <c r="J87">
        <v>23</v>
      </c>
      <c r="K87">
        <v>1</v>
      </c>
      <c r="L87" s="1">
        <f t="shared" si="6"/>
        <v>4.8314</v>
      </c>
      <c r="M87" s="2">
        <f t="shared" si="7"/>
        <v>62.04</v>
      </c>
      <c r="N87">
        <v>44</v>
      </c>
      <c r="O87">
        <v>2.38</v>
      </c>
      <c r="P87" s="3">
        <f t="shared" si="8"/>
        <v>187.9962</v>
      </c>
      <c r="Q87">
        <v>1.41</v>
      </c>
      <c r="R87">
        <v>2.03</v>
      </c>
      <c r="S87">
        <v>78.99</v>
      </c>
      <c r="T87">
        <v>8.1</v>
      </c>
      <c r="U87">
        <v>95</v>
      </c>
    </row>
    <row r="88" spans="1:21">
      <c r="A88">
        <v>87</v>
      </c>
      <c r="B88">
        <v>1</v>
      </c>
      <c r="C88">
        <v>8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4</v>
      </c>
      <c r="K88">
        <v>1</v>
      </c>
      <c r="L88" s="1">
        <f t="shared" si="6"/>
        <v>4.05</v>
      </c>
      <c r="M88" s="2">
        <f t="shared" si="7"/>
        <v>63.948</v>
      </c>
      <c r="N88">
        <v>43.8</v>
      </c>
      <c r="O88">
        <v>1.5</v>
      </c>
      <c r="P88" s="3">
        <f t="shared" si="8"/>
        <v>166.995</v>
      </c>
      <c r="Q88">
        <v>1.46</v>
      </c>
      <c r="R88">
        <v>2.7</v>
      </c>
      <c r="S88">
        <v>111.33</v>
      </c>
      <c r="T88">
        <v>6.9</v>
      </c>
      <c r="U88">
        <v>228</v>
      </c>
    </row>
    <row r="89" spans="1:21">
      <c r="A89">
        <v>88</v>
      </c>
      <c r="B89">
        <v>0</v>
      </c>
      <c r="C89">
        <v>75</v>
      </c>
      <c r="D89">
        <v>0</v>
      </c>
      <c r="E89">
        <v>0</v>
      </c>
      <c r="F89">
        <v>1</v>
      </c>
      <c r="G89">
        <v>0</v>
      </c>
      <c r="H89">
        <v>0</v>
      </c>
      <c r="I89">
        <v>0</v>
      </c>
      <c r="J89">
        <v>8</v>
      </c>
      <c r="K89">
        <v>1</v>
      </c>
      <c r="L89" s="1">
        <f t="shared" si="6"/>
        <v>5.4312</v>
      </c>
      <c r="M89" s="2">
        <f t="shared" si="7"/>
        <v>66.44</v>
      </c>
      <c r="N89">
        <v>44</v>
      </c>
      <c r="O89">
        <v>2.19</v>
      </c>
      <c r="P89" s="3">
        <f t="shared" si="8"/>
        <v>217.9926</v>
      </c>
      <c r="Q89">
        <v>1.51</v>
      </c>
      <c r="R89">
        <v>2.48</v>
      </c>
      <c r="S89">
        <v>99.54</v>
      </c>
      <c r="T89">
        <v>15</v>
      </c>
      <c r="U89">
        <v>168</v>
      </c>
    </row>
    <row r="90" spans="1:21">
      <c r="A90">
        <v>89</v>
      </c>
      <c r="B90">
        <v>0</v>
      </c>
      <c r="C90">
        <v>86</v>
      </c>
      <c r="D90">
        <v>0</v>
      </c>
      <c r="E90">
        <v>1</v>
      </c>
      <c r="F90">
        <v>0</v>
      </c>
      <c r="G90">
        <v>0</v>
      </c>
      <c r="H90">
        <v>1</v>
      </c>
      <c r="I90">
        <v>0</v>
      </c>
      <c r="J90">
        <v>7</v>
      </c>
      <c r="K90">
        <v>1</v>
      </c>
      <c r="L90" s="1">
        <f t="shared" si="6"/>
        <v>2.121</v>
      </c>
      <c r="M90" s="2">
        <f t="shared" si="7"/>
        <v>61.353</v>
      </c>
      <c r="N90">
        <v>40.1</v>
      </c>
      <c r="O90">
        <v>1.05</v>
      </c>
      <c r="P90" s="3">
        <f t="shared" si="8"/>
        <v>126.9975</v>
      </c>
      <c r="Q90">
        <v>1.53</v>
      </c>
      <c r="R90">
        <v>2.02</v>
      </c>
      <c r="S90">
        <v>120.95</v>
      </c>
      <c r="T90">
        <v>13</v>
      </c>
      <c r="U90">
        <v>160</v>
      </c>
    </row>
    <row r="91" spans="1:21">
      <c r="A91">
        <v>90</v>
      </c>
      <c r="B91">
        <v>0</v>
      </c>
      <c r="C91">
        <v>67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14</v>
      </c>
      <c r="K91">
        <v>1</v>
      </c>
      <c r="L91" s="1">
        <f t="shared" si="6"/>
        <v>4.818</v>
      </c>
      <c r="M91" s="2">
        <f t="shared" si="7"/>
        <v>71.302</v>
      </c>
      <c r="N91">
        <v>46.3</v>
      </c>
      <c r="O91">
        <v>1.32</v>
      </c>
      <c r="P91" s="3">
        <f t="shared" si="8"/>
        <v>187.0044</v>
      </c>
      <c r="Q91">
        <v>1.54</v>
      </c>
      <c r="R91">
        <v>3.65</v>
      </c>
      <c r="S91">
        <v>141.67</v>
      </c>
      <c r="T91">
        <v>6</v>
      </c>
      <c r="U91">
        <v>180</v>
      </c>
    </row>
    <row r="92" spans="1:21">
      <c r="A92">
        <v>91</v>
      </c>
      <c r="B92">
        <v>1</v>
      </c>
      <c r="C92">
        <v>83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16</v>
      </c>
      <c r="K92">
        <v>1</v>
      </c>
      <c r="L92" s="1">
        <f t="shared" si="6"/>
        <v>5.145</v>
      </c>
      <c r="M92" s="2">
        <f t="shared" si="7"/>
        <v>63.96</v>
      </c>
      <c r="N92">
        <v>41</v>
      </c>
      <c r="O92">
        <v>2.45</v>
      </c>
      <c r="P92" s="3">
        <f t="shared" si="8"/>
        <v>319.9945</v>
      </c>
      <c r="Q92">
        <v>1.56</v>
      </c>
      <c r="R92">
        <v>2.1</v>
      </c>
      <c r="S92">
        <v>130.61</v>
      </c>
      <c r="T92">
        <v>9</v>
      </c>
      <c r="U92">
        <v>55</v>
      </c>
    </row>
    <row r="93" spans="1:21">
      <c r="A93">
        <v>92</v>
      </c>
      <c r="B93">
        <v>0</v>
      </c>
      <c r="C93">
        <v>54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9</v>
      </c>
      <c r="K93">
        <v>1</v>
      </c>
      <c r="L93" s="1">
        <f t="shared" si="6"/>
        <v>4.585</v>
      </c>
      <c r="M93" s="2">
        <f t="shared" si="7"/>
        <v>70.09</v>
      </c>
      <c r="N93">
        <v>43</v>
      </c>
      <c r="O93">
        <v>1.31</v>
      </c>
      <c r="P93" s="3">
        <f t="shared" si="8"/>
        <v>116.0005</v>
      </c>
      <c r="Q93">
        <v>1.63</v>
      </c>
      <c r="R93">
        <v>3.5</v>
      </c>
      <c r="S93">
        <v>88.55</v>
      </c>
      <c r="T93">
        <v>5.6</v>
      </c>
      <c r="U93">
        <v>200</v>
      </c>
    </row>
    <row r="94" spans="1:21">
      <c r="A94">
        <v>93</v>
      </c>
      <c r="B94">
        <v>0</v>
      </c>
      <c r="C94">
        <v>64</v>
      </c>
      <c r="D94">
        <v>0</v>
      </c>
      <c r="E94">
        <v>1</v>
      </c>
      <c r="F94">
        <v>0</v>
      </c>
      <c r="G94">
        <v>0</v>
      </c>
      <c r="H94">
        <v>0</v>
      </c>
      <c r="I94">
        <v>1</v>
      </c>
      <c r="J94">
        <v>7</v>
      </c>
      <c r="K94">
        <v>1</v>
      </c>
      <c r="L94" s="1">
        <f t="shared" si="6"/>
        <v>6.1248</v>
      </c>
      <c r="M94" s="2">
        <f t="shared" si="7"/>
        <v>75.44</v>
      </c>
      <c r="N94">
        <v>46</v>
      </c>
      <c r="O94">
        <v>1.32</v>
      </c>
      <c r="P94" s="3">
        <f t="shared" si="8"/>
        <v>216.9948</v>
      </c>
      <c r="Q94">
        <v>1.64</v>
      </c>
      <c r="R94">
        <v>4.64</v>
      </c>
      <c r="S94">
        <v>164.39</v>
      </c>
      <c r="T94">
        <v>6.2</v>
      </c>
      <c r="U94">
        <v>174</v>
      </c>
    </row>
    <row r="95" spans="1:21">
      <c r="A95">
        <v>94</v>
      </c>
      <c r="B95">
        <v>0</v>
      </c>
      <c r="C95">
        <v>66</v>
      </c>
      <c r="D95">
        <v>0</v>
      </c>
      <c r="E95">
        <v>1</v>
      </c>
      <c r="F95">
        <v>0</v>
      </c>
      <c r="G95">
        <v>1</v>
      </c>
      <c r="H95">
        <v>0</v>
      </c>
      <c r="I95">
        <v>0</v>
      </c>
      <c r="J95">
        <v>5</v>
      </c>
      <c r="K95">
        <v>1</v>
      </c>
      <c r="L95" s="1">
        <f t="shared" si="6"/>
        <v>6.195</v>
      </c>
      <c r="M95" s="2">
        <f t="shared" si="7"/>
        <v>72.6</v>
      </c>
      <c r="N95">
        <v>44</v>
      </c>
      <c r="O95">
        <v>1.5</v>
      </c>
      <c r="P95" s="3">
        <f t="shared" si="8"/>
        <v>216</v>
      </c>
      <c r="Q95">
        <v>1.65</v>
      </c>
      <c r="R95">
        <v>4.13</v>
      </c>
      <c r="S95">
        <v>144</v>
      </c>
      <c r="T95">
        <v>6.7</v>
      </c>
      <c r="U95">
        <v>270</v>
      </c>
    </row>
    <row r="96" spans="1:21">
      <c r="A96">
        <v>95</v>
      </c>
      <c r="B96">
        <v>1</v>
      </c>
      <c r="C96">
        <v>77</v>
      </c>
      <c r="D96">
        <v>0</v>
      </c>
      <c r="E96">
        <v>0</v>
      </c>
      <c r="F96">
        <v>1</v>
      </c>
      <c r="G96">
        <v>1</v>
      </c>
      <c r="H96">
        <v>0</v>
      </c>
      <c r="I96">
        <v>0</v>
      </c>
      <c r="J96">
        <v>7</v>
      </c>
      <c r="K96">
        <v>1</v>
      </c>
      <c r="L96" s="1">
        <f t="shared" si="6"/>
        <v>5.2932</v>
      </c>
      <c r="M96" s="2">
        <f t="shared" si="7"/>
        <v>71.38</v>
      </c>
      <c r="N96">
        <v>43</v>
      </c>
      <c r="O96">
        <v>1.32</v>
      </c>
      <c r="P96" s="3">
        <f t="shared" si="8"/>
        <v>248.0016</v>
      </c>
      <c r="Q96">
        <v>1.66</v>
      </c>
      <c r="R96">
        <v>4.01</v>
      </c>
      <c r="S96">
        <v>187.88</v>
      </c>
      <c r="T96">
        <v>8.9</v>
      </c>
      <c r="U96">
        <v>155</v>
      </c>
    </row>
    <row r="97" spans="1:21">
      <c r="A97">
        <v>96</v>
      </c>
      <c r="B97">
        <v>0</v>
      </c>
      <c r="C97">
        <v>70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J97">
        <v>10</v>
      </c>
      <c r="K97">
        <v>1</v>
      </c>
      <c r="L97" s="1">
        <f t="shared" si="6"/>
        <v>5.271</v>
      </c>
      <c r="M97" s="2">
        <f t="shared" si="7"/>
        <v>77.28</v>
      </c>
      <c r="N97">
        <v>46</v>
      </c>
      <c r="O97">
        <v>1.05</v>
      </c>
      <c r="P97" s="3">
        <f t="shared" si="8"/>
        <v>166.005</v>
      </c>
      <c r="Q97">
        <v>1.68</v>
      </c>
      <c r="R97">
        <v>5.02</v>
      </c>
      <c r="S97">
        <v>158.1</v>
      </c>
      <c r="T97">
        <v>7.3</v>
      </c>
      <c r="U97">
        <v>207</v>
      </c>
    </row>
    <row r="98" spans="1:21">
      <c r="A98">
        <v>97</v>
      </c>
      <c r="B98">
        <v>0</v>
      </c>
      <c r="C98">
        <v>87</v>
      </c>
      <c r="D98">
        <v>0</v>
      </c>
      <c r="E98">
        <v>1</v>
      </c>
      <c r="F98">
        <v>0</v>
      </c>
      <c r="G98">
        <v>1</v>
      </c>
      <c r="H98">
        <v>1</v>
      </c>
      <c r="I98">
        <v>0</v>
      </c>
      <c r="J98">
        <v>12</v>
      </c>
      <c r="K98">
        <v>1</v>
      </c>
      <c r="L98" s="1">
        <f t="shared" ref="L98:L129" si="9">O98*R98</f>
        <v>3.999</v>
      </c>
      <c r="M98" s="2">
        <f t="shared" ref="M98:M129" si="10">N98*Q98</f>
        <v>58.41</v>
      </c>
      <c r="N98">
        <v>33</v>
      </c>
      <c r="O98">
        <v>2.15</v>
      </c>
      <c r="P98" s="3">
        <f t="shared" ref="P98:P129" si="11">S98*O98</f>
        <v>195.005</v>
      </c>
      <c r="Q98">
        <v>1.77</v>
      </c>
      <c r="R98">
        <v>1.86</v>
      </c>
      <c r="S98">
        <v>90.7</v>
      </c>
      <c r="T98">
        <v>8.9</v>
      </c>
      <c r="U98">
        <v>230</v>
      </c>
    </row>
    <row r="99" spans="1:21">
      <c r="A99">
        <v>98</v>
      </c>
      <c r="B99">
        <v>0</v>
      </c>
      <c r="C99">
        <v>72</v>
      </c>
      <c r="D99">
        <v>0</v>
      </c>
      <c r="E99">
        <v>1</v>
      </c>
      <c r="F99">
        <v>1</v>
      </c>
      <c r="G99">
        <v>0</v>
      </c>
      <c r="H99">
        <v>0</v>
      </c>
      <c r="I99">
        <v>0</v>
      </c>
      <c r="J99">
        <v>7</v>
      </c>
      <c r="K99">
        <v>1</v>
      </c>
      <c r="L99" s="1">
        <f t="shared" si="9"/>
        <v>5.5575</v>
      </c>
      <c r="M99" s="2">
        <f t="shared" si="10"/>
        <v>68.02</v>
      </c>
      <c r="N99">
        <v>38</v>
      </c>
      <c r="O99">
        <v>1.71</v>
      </c>
      <c r="P99" s="3">
        <f t="shared" si="11"/>
        <v>152.9937</v>
      </c>
      <c r="Q99">
        <v>1.79</v>
      </c>
      <c r="R99">
        <v>3.25</v>
      </c>
      <c r="S99">
        <v>89.47</v>
      </c>
      <c r="T99">
        <v>18.3</v>
      </c>
      <c r="U99">
        <v>163</v>
      </c>
    </row>
    <row r="100" spans="1:21">
      <c r="A100">
        <v>99</v>
      </c>
      <c r="B100">
        <v>0</v>
      </c>
      <c r="C100">
        <v>84</v>
      </c>
      <c r="D100">
        <v>1</v>
      </c>
      <c r="E100">
        <v>1</v>
      </c>
      <c r="F100">
        <v>0</v>
      </c>
      <c r="G100">
        <v>0</v>
      </c>
      <c r="H100">
        <v>1</v>
      </c>
      <c r="I100">
        <v>0</v>
      </c>
      <c r="J100">
        <v>16</v>
      </c>
      <c r="K100">
        <v>1</v>
      </c>
      <c r="L100" s="1">
        <f t="shared" si="9"/>
        <v>6.0941</v>
      </c>
      <c r="M100" s="2">
        <f t="shared" si="10"/>
        <v>75.03</v>
      </c>
      <c r="N100">
        <v>41</v>
      </c>
      <c r="O100">
        <v>1.49</v>
      </c>
      <c r="P100" s="3">
        <f t="shared" si="11"/>
        <v>166.0009</v>
      </c>
      <c r="Q100">
        <v>1.83</v>
      </c>
      <c r="R100">
        <v>4.09</v>
      </c>
      <c r="S100">
        <v>111.41</v>
      </c>
      <c r="T100">
        <v>6.4</v>
      </c>
      <c r="U100">
        <v>141</v>
      </c>
    </row>
    <row r="101" spans="1:21">
      <c r="A101">
        <v>100</v>
      </c>
      <c r="B101">
        <v>1</v>
      </c>
      <c r="C101">
        <v>88</v>
      </c>
      <c r="D101">
        <v>0</v>
      </c>
      <c r="E101">
        <v>1</v>
      </c>
      <c r="F101">
        <v>0</v>
      </c>
      <c r="G101">
        <v>1</v>
      </c>
      <c r="H101">
        <v>0</v>
      </c>
      <c r="I101">
        <v>0</v>
      </c>
      <c r="J101">
        <v>8</v>
      </c>
      <c r="K101">
        <v>1</v>
      </c>
      <c r="L101" s="1">
        <f t="shared" si="9"/>
        <v>6.1104</v>
      </c>
      <c r="M101" s="2">
        <f t="shared" si="10"/>
        <v>78.31</v>
      </c>
      <c r="N101">
        <v>41</v>
      </c>
      <c r="O101">
        <v>1.14</v>
      </c>
      <c r="P101" s="3">
        <f t="shared" si="11"/>
        <v>179.0028</v>
      </c>
      <c r="Q101">
        <v>1.91</v>
      </c>
      <c r="R101">
        <v>5.36</v>
      </c>
      <c r="S101">
        <v>157.02</v>
      </c>
      <c r="T101">
        <v>9.9</v>
      </c>
      <c r="U101">
        <v>202</v>
      </c>
    </row>
    <row r="102" spans="1:21">
      <c r="A102">
        <v>101</v>
      </c>
      <c r="B102">
        <v>0</v>
      </c>
      <c r="C102">
        <v>83</v>
      </c>
      <c r="D102">
        <v>1</v>
      </c>
      <c r="E102">
        <v>1</v>
      </c>
      <c r="F102">
        <v>0</v>
      </c>
      <c r="G102">
        <v>0</v>
      </c>
      <c r="H102">
        <v>1</v>
      </c>
      <c r="I102">
        <v>0</v>
      </c>
      <c r="J102">
        <v>6</v>
      </c>
      <c r="K102">
        <v>1</v>
      </c>
      <c r="L102" s="1">
        <f t="shared" si="9"/>
        <v>4.9184</v>
      </c>
      <c r="M102" s="2">
        <f t="shared" si="10"/>
        <v>73.72</v>
      </c>
      <c r="N102">
        <v>38</v>
      </c>
      <c r="O102">
        <v>1.16</v>
      </c>
      <c r="P102" s="3">
        <f t="shared" si="11"/>
        <v>150.9972</v>
      </c>
      <c r="Q102">
        <v>1.94</v>
      </c>
      <c r="R102">
        <v>4.24</v>
      </c>
      <c r="S102">
        <v>130.17</v>
      </c>
      <c r="T102">
        <v>6.4</v>
      </c>
      <c r="U102">
        <v>135</v>
      </c>
    </row>
    <row r="103" spans="1:21">
      <c r="A103">
        <v>102</v>
      </c>
      <c r="B103">
        <v>0</v>
      </c>
      <c r="C103">
        <v>67</v>
      </c>
      <c r="D103">
        <v>1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19</v>
      </c>
      <c r="K103">
        <v>1</v>
      </c>
      <c r="L103" s="1">
        <f t="shared" si="9"/>
        <v>5.566</v>
      </c>
      <c r="M103" s="2">
        <f t="shared" si="10"/>
        <v>74</v>
      </c>
      <c r="N103">
        <v>37</v>
      </c>
      <c r="O103">
        <v>1.21</v>
      </c>
      <c r="P103" s="3">
        <f t="shared" si="11"/>
        <v>190.9985</v>
      </c>
      <c r="Q103">
        <v>2</v>
      </c>
      <c r="R103">
        <v>4.6</v>
      </c>
      <c r="S103">
        <v>157.85</v>
      </c>
      <c r="T103">
        <v>6.4</v>
      </c>
      <c r="U103">
        <v>270</v>
      </c>
    </row>
    <row r="104" spans="1:21">
      <c r="A104">
        <v>103</v>
      </c>
      <c r="B104">
        <v>0</v>
      </c>
      <c r="C104">
        <v>74</v>
      </c>
      <c r="D104">
        <v>0</v>
      </c>
      <c r="E104">
        <v>1</v>
      </c>
      <c r="F104">
        <v>1</v>
      </c>
      <c r="G104">
        <v>0</v>
      </c>
      <c r="H104">
        <v>0</v>
      </c>
      <c r="I104">
        <v>0</v>
      </c>
      <c r="J104">
        <v>6</v>
      </c>
      <c r="K104">
        <v>1</v>
      </c>
      <c r="L104" s="1">
        <f t="shared" si="9"/>
        <v>6.6906</v>
      </c>
      <c r="M104" s="2">
        <f t="shared" si="10"/>
        <v>74.37</v>
      </c>
      <c r="N104">
        <v>37</v>
      </c>
      <c r="O104">
        <v>1.62</v>
      </c>
      <c r="P104" s="3">
        <f t="shared" si="11"/>
        <v>196.992</v>
      </c>
      <c r="Q104">
        <v>2.01</v>
      </c>
      <c r="R104">
        <v>4.13</v>
      </c>
      <c r="S104">
        <v>121.6</v>
      </c>
      <c r="T104">
        <v>7.4</v>
      </c>
      <c r="U104">
        <v>155</v>
      </c>
    </row>
    <row r="105" spans="1:21">
      <c r="A105">
        <v>104</v>
      </c>
      <c r="B105">
        <v>1</v>
      </c>
      <c r="C105">
        <v>76</v>
      </c>
      <c r="D105">
        <v>0</v>
      </c>
      <c r="E105">
        <v>1</v>
      </c>
      <c r="F105">
        <v>0</v>
      </c>
      <c r="G105">
        <v>0</v>
      </c>
      <c r="H105">
        <v>1</v>
      </c>
      <c r="I105">
        <v>0</v>
      </c>
      <c r="J105">
        <v>7</v>
      </c>
      <c r="K105">
        <v>1</v>
      </c>
      <c r="L105" s="1">
        <f t="shared" si="9"/>
        <v>10.005</v>
      </c>
      <c r="M105" s="2">
        <f t="shared" si="10"/>
        <v>86.904</v>
      </c>
      <c r="N105">
        <v>42.6</v>
      </c>
      <c r="O105">
        <v>1.15</v>
      </c>
      <c r="P105" s="3">
        <f t="shared" si="11"/>
        <v>219.995</v>
      </c>
      <c r="Q105">
        <v>2.04</v>
      </c>
      <c r="R105">
        <v>8.7</v>
      </c>
      <c r="S105">
        <v>191.3</v>
      </c>
      <c r="T105">
        <v>13.8</v>
      </c>
      <c r="U105">
        <v>270</v>
      </c>
    </row>
    <row r="106" spans="1:21">
      <c r="A106">
        <v>105</v>
      </c>
      <c r="B106">
        <v>1</v>
      </c>
      <c r="C106">
        <v>86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35</v>
      </c>
      <c r="K106">
        <v>1</v>
      </c>
      <c r="L106" s="1">
        <f t="shared" si="9"/>
        <v>15.7156</v>
      </c>
      <c r="M106" s="2">
        <f t="shared" si="10"/>
        <v>77.52</v>
      </c>
      <c r="N106">
        <v>38</v>
      </c>
      <c r="O106">
        <v>3.89</v>
      </c>
      <c r="P106" s="3">
        <f t="shared" si="11"/>
        <v>243.9808</v>
      </c>
      <c r="Q106">
        <v>2.04</v>
      </c>
      <c r="R106">
        <v>4.04</v>
      </c>
      <c r="S106">
        <v>62.72</v>
      </c>
      <c r="T106">
        <v>18.7</v>
      </c>
      <c r="U106">
        <v>207</v>
      </c>
    </row>
    <row r="107" spans="1:21">
      <c r="A107">
        <v>106</v>
      </c>
      <c r="B107">
        <v>1</v>
      </c>
      <c r="C107">
        <v>80</v>
      </c>
      <c r="D107">
        <v>0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5</v>
      </c>
      <c r="K107">
        <v>1</v>
      </c>
      <c r="L107" s="1">
        <f t="shared" si="9"/>
        <v>9.4419</v>
      </c>
      <c r="M107" s="2">
        <f t="shared" si="10"/>
        <v>86.52</v>
      </c>
      <c r="N107">
        <v>42</v>
      </c>
      <c r="O107">
        <v>1.17</v>
      </c>
      <c r="P107" s="3">
        <f t="shared" si="11"/>
        <v>268.0002</v>
      </c>
      <c r="Q107">
        <v>2.06</v>
      </c>
      <c r="R107">
        <v>8.07</v>
      </c>
      <c r="S107">
        <v>229.06</v>
      </c>
      <c r="T107">
        <v>16.8</v>
      </c>
      <c r="U107">
        <v>265</v>
      </c>
    </row>
    <row r="108" spans="1:21">
      <c r="A108">
        <v>107</v>
      </c>
      <c r="B108">
        <v>0</v>
      </c>
      <c r="C108">
        <v>8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4</v>
      </c>
      <c r="K108">
        <v>1</v>
      </c>
      <c r="L108" s="1">
        <f t="shared" si="9"/>
        <v>5.0232</v>
      </c>
      <c r="M108" s="2">
        <f t="shared" si="10"/>
        <v>83.6</v>
      </c>
      <c r="N108">
        <v>40</v>
      </c>
      <c r="O108">
        <v>0.78</v>
      </c>
      <c r="P108" s="3">
        <f t="shared" si="11"/>
        <v>169.0026</v>
      </c>
      <c r="Q108">
        <v>2.09</v>
      </c>
      <c r="R108">
        <v>6.44</v>
      </c>
      <c r="S108">
        <v>216.67</v>
      </c>
      <c r="T108">
        <v>7.3</v>
      </c>
      <c r="U108">
        <v>170</v>
      </c>
    </row>
    <row r="109" spans="1:21">
      <c r="A109">
        <v>108</v>
      </c>
      <c r="B109">
        <v>1</v>
      </c>
      <c r="C109">
        <v>83</v>
      </c>
      <c r="D109">
        <v>1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10</v>
      </c>
      <c r="K109">
        <v>1</v>
      </c>
      <c r="L109" s="1">
        <f t="shared" si="9"/>
        <v>4.2029</v>
      </c>
      <c r="M109" s="2">
        <f t="shared" si="10"/>
        <v>89.79</v>
      </c>
      <c r="N109">
        <v>41</v>
      </c>
      <c r="O109">
        <v>0.61</v>
      </c>
      <c r="P109" s="3">
        <f t="shared" si="11"/>
        <v>176.9976</v>
      </c>
      <c r="Q109">
        <v>2.19</v>
      </c>
      <c r="R109">
        <v>6.89</v>
      </c>
      <c r="S109">
        <v>290.16</v>
      </c>
      <c r="T109">
        <v>11.5</v>
      </c>
      <c r="U109">
        <v>236</v>
      </c>
    </row>
    <row r="110" spans="1:21">
      <c r="A110">
        <v>109</v>
      </c>
      <c r="B110">
        <v>0</v>
      </c>
      <c r="C110">
        <v>55</v>
      </c>
      <c r="D110">
        <v>0</v>
      </c>
      <c r="E110">
        <v>1</v>
      </c>
      <c r="F110">
        <v>0</v>
      </c>
      <c r="G110">
        <v>0</v>
      </c>
      <c r="H110">
        <v>1</v>
      </c>
      <c r="I110">
        <v>0</v>
      </c>
      <c r="J110">
        <v>8</v>
      </c>
      <c r="K110">
        <v>1</v>
      </c>
      <c r="L110" s="1">
        <f t="shared" si="9"/>
        <v>4.2</v>
      </c>
      <c r="M110" s="2">
        <f t="shared" si="10"/>
        <v>89.063</v>
      </c>
      <c r="N110">
        <v>40.3</v>
      </c>
      <c r="O110">
        <v>0.56</v>
      </c>
      <c r="P110" s="3">
        <f t="shared" si="11"/>
        <v>159.0008</v>
      </c>
      <c r="Q110">
        <v>2.21</v>
      </c>
      <c r="R110">
        <v>7.5</v>
      </c>
      <c r="S110">
        <v>283.93</v>
      </c>
      <c r="T110">
        <v>12.6</v>
      </c>
      <c r="U110">
        <v>30</v>
      </c>
    </row>
    <row r="111" spans="1:21">
      <c r="A111">
        <v>110</v>
      </c>
      <c r="B111">
        <v>0</v>
      </c>
      <c r="C111">
        <v>71</v>
      </c>
      <c r="D111">
        <v>0</v>
      </c>
      <c r="E111">
        <v>1</v>
      </c>
      <c r="F111">
        <v>1</v>
      </c>
      <c r="G111">
        <v>0</v>
      </c>
      <c r="H111">
        <v>0</v>
      </c>
      <c r="I111">
        <v>0</v>
      </c>
      <c r="J111">
        <v>14</v>
      </c>
      <c r="K111">
        <v>1</v>
      </c>
      <c r="L111" s="1">
        <f t="shared" si="9"/>
        <v>4.004</v>
      </c>
      <c r="M111" s="2">
        <f t="shared" si="10"/>
        <v>71.1</v>
      </c>
      <c r="N111">
        <v>30</v>
      </c>
      <c r="O111">
        <v>1.1</v>
      </c>
      <c r="P111" s="3">
        <f t="shared" si="11"/>
        <v>244.002</v>
      </c>
      <c r="Q111">
        <v>2.37</v>
      </c>
      <c r="R111">
        <v>3.64</v>
      </c>
      <c r="S111">
        <v>221.82</v>
      </c>
      <c r="T111">
        <v>8</v>
      </c>
      <c r="U111">
        <v>150</v>
      </c>
    </row>
    <row r="112" spans="1:21">
      <c r="A112">
        <v>111</v>
      </c>
      <c r="B112">
        <v>0</v>
      </c>
      <c r="C112">
        <v>73</v>
      </c>
      <c r="D112">
        <v>0</v>
      </c>
      <c r="E112">
        <v>1</v>
      </c>
      <c r="F112">
        <v>0</v>
      </c>
      <c r="G112">
        <v>0</v>
      </c>
      <c r="H112">
        <v>1</v>
      </c>
      <c r="I112">
        <v>1</v>
      </c>
      <c r="J112">
        <v>20</v>
      </c>
      <c r="K112">
        <v>1</v>
      </c>
      <c r="L112" s="1">
        <f t="shared" si="9"/>
        <v>4.2164</v>
      </c>
      <c r="M112" s="2">
        <f t="shared" si="10"/>
        <v>65.36</v>
      </c>
      <c r="N112">
        <v>38</v>
      </c>
      <c r="O112">
        <v>1.66</v>
      </c>
      <c r="P112" s="3">
        <f t="shared" si="11"/>
        <v>153.9982</v>
      </c>
      <c r="Q112">
        <v>1.72</v>
      </c>
      <c r="R112">
        <v>2.54</v>
      </c>
      <c r="S112">
        <v>92.77</v>
      </c>
      <c r="T112">
        <v>8.5</v>
      </c>
      <c r="U112">
        <v>115</v>
      </c>
    </row>
    <row r="113" spans="1:21">
      <c r="A113">
        <v>112</v>
      </c>
      <c r="B113">
        <v>0</v>
      </c>
      <c r="C113">
        <v>60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0</v>
      </c>
      <c r="L113" s="1">
        <f t="shared" si="9"/>
        <v>1.5326</v>
      </c>
      <c r="M113" s="2">
        <f t="shared" si="10"/>
        <v>35.73</v>
      </c>
      <c r="N113">
        <v>39.7</v>
      </c>
      <c r="O113">
        <v>1.94</v>
      </c>
      <c r="P113" s="3">
        <f t="shared" si="11"/>
        <v>210.005</v>
      </c>
      <c r="Q113">
        <v>0.9</v>
      </c>
      <c r="R113">
        <v>0.79</v>
      </c>
      <c r="S113">
        <v>108.25</v>
      </c>
      <c r="T113">
        <v>7.8</v>
      </c>
      <c r="U113">
        <v>189</v>
      </c>
    </row>
    <row r="114" spans="1:21">
      <c r="A114">
        <v>113</v>
      </c>
      <c r="B114">
        <v>0</v>
      </c>
      <c r="C114">
        <v>72</v>
      </c>
      <c r="D114">
        <v>1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5</v>
      </c>
      <c r="K114">
        <v>0</v>
      </c>
      <c r="L114" s="1">
        <f t="shared" si="9"/>
        <v>3.2314</v>
      </c>
      <c r="M114" s="2">
        <f t="shared" si="10"/>
        <v>50.57</v>
      </c>
      <c r="N114">
        <v>38.9</v>
      </c>
      <c r="O114">
        <v>2.14</v>
      </c>
      <c r="P114" s="3">
        <f t="shared" si="11"/>
        <v>223.9938</v>
      </c>
      <c r="Q114">
        <v>1.3</v>
      </c>
      <c r="R114">
        <v>1.51</v>
      </c>
      <c r="S114">
        <v>104.67</v>
      </c>
      <c r="T114">
        <v>7.2</v>
      </c>
      <c r="U114">
        <v>249</v>
      </c>
    </row>
    <row r="115" spans="1:21">
      <c r="A115">
        <v>114</v>
      </c>
      <c r="B115">
        <v>0</v>
      </c>
      <c r="C115">
        <v>55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10</v>
      </c>
      <c r="K115">
        <v>0</v>
      </c>
      <c r="L115" s="1">
        <f t="shared" si="9"/>
        <v>6.8187</v>
      </c>
      <c r="M115" s="2">
        <f t="shared" si="10"/>
        <v>70.35</v>
      </c>
      <c r="N115">
        <v>35</v>
      </c>
      <c r="O115">
        <v>1.19</v>
      </c>
      <c r="P115" s="3">
        <f t="shared" si="11"/>
        <v>211.9985</v>
      </c>
      <c r="Q115">
        <v>2.01</v>
      </c>
      <c r="R115">
        <v>5.73</v>
      </c>
      <c r="S115">
        <v>178.15</v>
      </c>
      <c r="T115">
        <v>8.9</v>
      </c>
      <c r="U115">
        <v>192</v>
      </c>
    </row>
    <row r="116" spans="1:21">
      <c r="A116">
        <v>115</v>
      </c>
      <c r="B116">
        <v>1</v>
      </c>
      <c r="C116">
        <v>76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5</v>
      </c>
      <c r="K116">
        <v>0</v>
      </c>
      <c r="L116" s="1">
        <f t="shared" si="9"/>
        <v>5.808</v>
      </c>
      <c r="M116" s="2">
        <f t="shared" si="10"/>
        <v>68.08</v>
      </c>
      <c r="N116">
        <v>46</v>
      </c>
      <c r="O116">
        <v>2.4</v>
      </c>
      <c r="P116" s="3">
        <f t="shared" si="11"/>
        <v>250.008</v>
      </c>
      <c r="Q116">
        <v>1.48</v>
      </c>
      <c r="R116">
        <v>2.42</v>
      </c>
      <c r="S116">
        <v>104.17</v>
      </c>
      <c r="T116">
        <v>4.3</v>
      </c>
      <c r="U116">
        <v>198</v>
      </c>
    </row>
    <row r="117" spans="1:21">
      <c r="A117">
        <v>116</v>
      </c>
      <c r="B117">
        <v>0</v>
      </c>
      <c r="C117">
        <v>65</v>
      </c>
      <c r="D117">
        <v>0</v>
      </c>
      <c r="E117">
        <v>1</v>
      </c>
      <c r="F117">
        <v>0</v>
      </c>
      <c r="G117">
        <v>1</v>
      </c>
      <c r="H117">
        <v>1</v>
      </c>
      <c r="I117">
        <v>0</v>
      </c>
      <c r="J117">
        <v>9</v>
      </c>
      <c r="K117">
        <v>0</v>
      </c>
      <c r="L117" s="1">
        <f t="shared" si="9"/>
        <v>3.1248</v>
      </c>
      <c r="M117" s="2">
        <f t="shared" si="10"/>
        <v>70.56</v>
      </c>
      <c r="N117">
        <v>42</v>
      </c>
      <c r="O117">
        <v>1.12</v>
      </c>
      <c r="P117" s="3">
        <f t="shared" si="11"/>
        <v>150.9984</v>
      </c>
      <c r="Q117">
        <v>1.68</v>
      </c>
      <c r="R117">
        <v>2.79</v>
      </c>
      <c r="S117">
        <v>134.82</v>
      </c>
      <c r="T117">
        <v>7</v>
      </c>
      <c r="U117">
        <v>183</v>
      </c>
    </row>
    <row r="118" spans="1:21">
      <c r="A118">
        <v>117</v>
      </c>
      <c r="B118">
        <v>0</v>
      </c>
      <c r="C118">
        <v>63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4</v>
      </c>
      <c r="K118">
        <v>0</v>
      </c>
      <c r="L118" s="1">
        <f t="shared" si="9"/>
        <v>4.2434</v>
      </c>
      <c r="M118" s="2">
        <f t="shared" si="10"/>
        <v>73.485</v>
      </c>
      <c r="N118">
        <v>34.5</v>
      </c>
      <c r="O118">
        <v>0.98</v>
      </c>
      <c r="P118" s="3">
        <f t="shared" si="11"/>
        <v>120.001</v>
      </c>
      <c r="Q118">
        <v>2.13</v>
      </c>
      <c r="R118">
        <v>4.33</v>
      </c>
      <c r="S118">
        <v>122.45</v>
      </c>
      <c r="T118">
        <v>5.4</v>
      </c>
      <c r="U118">
        <v>193</v>
      </c>
    </row>
    <row r="119" spans="1:21">
      <c r="A119">
        <v>118</v>
      </c>
      <c r="B119">
        <v>0</v>
      </c>
      <c r="C119">
        <v>49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6</v>
      </c>
      <c r="K119">
        <v>0</v>
      </c>
      <c r="L119" s="1">
        <f t="shared" si="9"/>
        <v>4.1964</v>
      </c>
      <c r="M119" s="2">
        <f t="shared" si="10"/>
        <v>68.47</v>
      </c>
      <c r="N119">
        <v>41</v>
      </c>
      <c r="O119">
        <v>1.56</v>
      </c>
      <c r="P119" s="3">
        <f t="shared" si="11"/>
        <v>173.004</v>
      </c>
      <c r="Q119">
        <v>1.67</v>
      </c>
      <c r="R119">
        <v>2.69</v>
      </c>
      <c r="S119">
        <v>110.9</v>
      </c>
      <c r="T119">
        <v>6</v>
      </c>
      <c r="U119">
        <v>167</v>
      </c>
    </row>
    <row r="120" spans="1:21">
      <c r="A120">
        <v>119</v>
      </c>
      <c r="B120">
        <v>0</v>
      </c>
      <c r="C120">
        <v>61</v>
      </c>
      <c r="D120">
        <v>0</v>
      </c>
      <c r="E120">
        <v>0</v>
      </c>
      <c r="F120">
        <v>1</v>
      </c>
      <c r="G120">
        <v>1</v>
      </c>
      <c r="H120">
        <v>0</v>
      </c>
      <c r="I120">
        <v>0</v>
      </c>
      <c r="J120">
        <v>5</v>
      </c>
      <c r="K120">
        <v>0</v>
      </c>
      <c r="L120" s="1">
        <f t="shared" si="9"/>
        <v>1.5375</v>
      </c>
      <c r="M120" s="2">
        <f t="shared" si="10"/>
        <v>40.32</v>
      </c>
      <c r="N120">
        <v>42</v>
      </c>
      <c r="O120">
        <v>1.23</v>
      </c>
      <c r="P120" s="3">
        <f t="shared" si="11"/>
        <v>112.0038</v>
      </c>
      <c r="Q120">
        <v>0.96</v>
      </c>
      <c r="R120">
        <v>1.25</v>
      </c>
      <c r="S120">
        <v>91.06</v>
      </c>
      <c r="T120">
        <v>5.6</v>
      </c>
      <c r="U120">
        <v>205</v>
      </c>
    </row>
    <row r="121" spans="1:21">
      <c r="A121">
        <v>120</v>
      </c>
      <c r="B121">
        <v>0</v>
      </c>
      <c r="C121">
        <v>65</v>
      </c>
      <c r="D121">
        <v>0</v>
      </c>
      <c r="E121">
        <v>1</v>
      </c>
      <c r="F121">
        <v>0</v>
      </c>
      <c r="G121">
        <v>0</v>
      </c>
      <c r="H121">
        <v>1</v>
      </c>
      <c r="I121">
        <v>1</v>
      </c>
      <c r="J121">
        <v>4</v>
      </c>
      <c r="K121">
        <v>0</v>
      </c>
      <c r="L121" s="1">
        <f t="shared" si="9"/>
        <v>1.8216</v>
      </c>
      <c r="M121" s="4">
        <f t="shared" si="10"/>
        <v>85.8</v>
      </c>
      <c r="N121" s="5">
        <v>30</v>
      </c>
      <c r="O121">
        <v>1.98</v>
      </c>
      <c r="P121" s="3">
        <f t="shared" si="11"/>
        <v>188.991</v>
      </c>
      <c r="Q121" s="5">
        <v>2.86</v>
      </c>
      <c r="R121">
        <v>0.92</v>
      </c>
      <c r="S121">
        <v>95.45</v>
      </c>
      <c r="T121">
        <v>7</v>
      </c>
      <c r="U121">
        <v>190</v>
      </c>
    </row>
    <row r="122" spans="1:21">
      <c r="A122">
        <v>121</v>
      </c>
      <c r="B122">
        <v>0</v>
      </c>
      <c r="C122">
        <v>78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2</v>
      </c>
      <c r="K122">
        <v>0</v>
      </c>
      <c r="L122" s="1">
        <f t="shared" si="9"/>
        <v>2.8222</v>
      </c>
      <c r="M122" s="2">
        <f t="shared" si="10"/>
        <v>49.44</v>
      </c>
      <c r="N122">
        <v>48</v>
      </c>
      <c r="O122">
        <v>2.06</v>
      </c>
      <c r="P122" s="3">
        <f t="shared" si="11"/>
        <v>198.996</v>
      </c>
      <c r="Q122">
        <v>1.03</v>
      </c>
      <c r="R122">
        <v>1.37</v>
      </c>
      <c r="S122">
        <v>96.6</v>
      </c>
      <c r="T122">
        <v>4.7</v>
      </c>
      <c r="U122">
        <v>150</v>
      </c>
    </row>
    <row r="123" spans="1:21">
      <c r="A123">
        <v>122</v>
      </c>
      <c r="B123">
        <v>0</v>
      </c>
      <c r="C123">
        <v>77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4</v>
      </c>
      <c r="K123">
        <v>0</v>
      </c>
      <c r="L123" s="1">
        <f t="shared" si="9"/>
        <v>2.884</v>
      </c>
      <c r="M123" s="4">
        <f t="shared" si="10"/>
        <v>95.76</v>
      </c>
      <c r="N123" s="5">
        <v>24</v>
      </c>
      <c r="O123">
        <v>2.8</v>
      </c>
      <c r="P123" s="3">
        <f t="shared" si="11"/>
        <v>197.988</v>
      </c>
      <c r="Q123" s="5">
        <v>3.99</v>
      </c>
      <c r="R123">
        <v>1.03</v>
      </c>
      <c r="S123">
        <v>70.71</v>
      </c>
      <c r="T123">
        <v>4.8</v>
      </c>
      <c r="U123">
        <v>146</v>
      </c>
    </row>
    <row r="124" spans="1:21">
      <c r="A124">
        <v>123</v>
      </c>
      <c r="B124">
        <v>0</v>
      </c>
      <c r="C124">
        <v>76</v>
      </c>
      <c r="D124">
        <v>0</v>
      </c>
      <c r="E124">
        <v>0</v>
      </c>
      <c r="F124">
        <v>1</v>
      </c>
      <c r="G124">
        <v>0</v>
      </c>
      <c r="H124">
        <v>1</v>
      </c>
      <c r="I124">
        <v>0</v>
      </c>
      <c r="J124">
        <v>6</v>
      </c>
      <c r="K124">
        <v>0</v>
      </c>
      <c r="L124" s="1">
        <f t="shared" si="9"/>
        <v>3.2292</v>
      </c>
      <c r="M124" s="2">
        <f t="shared" si="10"/>
        <v>52.29</v>
      </c>
      <c r="N124">
        <v>49.8</v>
      </c>
      <c r="O124">
        <v>2.76</v>
      </c>
      <c r="P124" s="3">
        <f t="shared" si="11"/>
        <v>202.0044</v>
      </c>
      <c r="Q124">
        <v>1.05</v>
      </c>
      <c r="R124">
        <v>1.17</v>
      </c>
      <c r="S124">
        <v>73.19</v>
      </c>
      <c r="T124">
        <v>5</v>
      </c>
      <c r="U124">
        <v>178</v>
      </c>
    </row>
    <row r="125" spans="1:21">
      <c r="A125">
        <v>124</v>
      </c>
      <c r="B125">
        <v>1</v>
      </c>
      <c r="C125">
        <v>75</v>
      </c>
      <c r="D125">
        <v>0</v>
      </c>
      <c r="E125">
        <v>1</v>
      </c>
      <c r="F125">
        <v>0</v>
      </c>
      <c r="G125">
        <v>1</v>
      </c>
      <c r="H125">
        <v>0</v>
      </c>
      <c r="I125">
        <v>0</v>
      </c>
      <c r="J125">
        <v>8</v>
      </c>
      <c r="K125">
        <v>0</v>
      </c>
      <c r="L125" s="1">
        <f t="shared" si="9"/>
        <v>3.8493</v>
      </c>
      <c r="M125" s="2">
        <f t="shared" si="10"/>
        <v>53.628</v>
      </c>
      <c r="N125">
        <v>49.2</v>
      </c>
      <c r="O125">
        <v>2.73</v>
      </c>
      <c r="P125" s="3">
        <f t="shared" si="11"/>
        <v>274.9929</v>
      </c>
      <c r="Q125">
        <v>1.09</v>
      </c>
      <c r="R125">
        <v>1.41</v>
      </c>
      <c r="S125">
        <v>100.73</v>
      </c>
      <c r="T125">
        <v>6.8</v>
      </c>
      <c r="U125">
        <v>135</v>
      </c>
    </row>
    <row r="126" spans="1:21">
      <c r="A126">
        <v>125</v>
      </c>
      <c r="B126">
        <v>1</v>
      </c>
      <c r="C126">
        <v>74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10</v>
      </c>
      <c r="K126">
        <v>0</v>
      </c>
      <c r="L126" s="1">
        <f t="shared" si="9"/>
        <v>3.9024</v>
      </c>
      <c r="M126" s="2">
        <f t="shared" si="10"/>
        <v>51.272</v>
      </c>
      <c r="N126">
        <v>49.3</v>
      </c>
      <c r="O126">
        <v>2.71</v>
      </c>
      <c r="P126" s="3">
        <f t="shared" si="11"/>
        <v>288.9944</v>
      </c>
      <c r="Q126">
        <v>1.04</v>
      </c>
      <c r="R126">
        <v>1.44</v>
      </c>
      <c r="S126">
        <v>106.64</v>
      </c>
      <c r="T126">
        <v>5.7</v>
      </c>
      <c r="U126">
        <v>168</v>
      </c>
    </row>
    <row r="127" spans="1:21">
      <c r="A127">
        <v>126</v>
      </c>
      <c r="B127">
        <v>0</v>
      </c>
      <c r="C127">
        <v>79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2</v>
      </c>
      <c r="K127">
        <v>0</v>
      </c>
      <c r="L127" s="1">
        <f t="shared" si="9"/>
        <v>4.2135</v>
      </c>
      <c r="M127" s="2">
        <f t="shared" si="10"/>
        <v>52.538</v>
      </c>
      <c r="N127">
        <v>48.2</v>
      </c>
      <c r="O127">
        <v>2.65</v>
      </c>
      <c r="P127" s="3">
        <f t="shared" si="11"/>
        <v>286.995</v>
      </c>
      <c r="Q127">
        <v>1.09</v>
      </c>
      <c r="R127">
        <v>1.59</v>
      </c>
      <c r="S127">
        <v>108.3</v>
      </c>
      <c r="T127">
        <v>6.1</v>
      </c>
      <c r="U127">
        <v>229</v>
      </c>
    </row>
    <row r="128" spans="1:21">
      <c r="A128">
        <v>127</v>
      </c>
      <c r="B128">
        <v>1</v>
      </c>
      <c r="C128">
        <v>8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2</v>
      </c>
      <c r="K128">
        <v>0</v>
      </c>
      <c r="L128" s="1">
        <f t="shared" si="9"/>
        <v>4.9848</v>
      </c>
      <c r="M128" s="2">
        <f t="shared" si="10"/>
        <v>55.062</v>
      </c>
      <c r="N128">
        <v>48.3</v>
      </c>
      <c r="O128">
        <v>2.68</v>
      </c>
      <c r="P128" s="3">
        <f t="shared" si="11"/>
        <v>296.9976</v>
      </c>
      <c r="Q128">
        <v>1.14</v>
      </c>
      <c r="R128">
        <v>1.86</v>
      </c>
      <c r="S128">
        <v>110.82</v>
      </c>
      <c r="T128">
        <v>5.9</v>
      </c>
      <c r="U128">
        <v>235</v>
      </c>
    </row>
    <row r="129" spans="1:21">
      <c r="A129">
        <v>128</v>
      </c>
      <c r="B129">
        <v>0</v>
      </c>
      <c r="C129">
        <v>56</v>
      </c>
      <c r="D129">
        <v>0</v>
      </c>
      <c r="E129">
        <v>0</v>
      </c>
      <c r="F129">
        <v>1</v>
      </c>
      <c r="G129">
        <v>0</v>
      </c>
      <c r="H129">
        <v>1</v>
      </c>
      <c r="I129">
        <v>0</v>
      </c>
      <c r="J129">
        <v>14</v>
      </c>
      <c r="K129">
        <v>0</v>
      </c>
      <c r="L129" s="1">
        <f t="shared" si="9"/>
        <v>10.9881</v>
      </c>
      <c r="M129" s="2">
        <f t="shared" si="10"/>
        <v>55.575</v>
      </c>
      <c r="N129">
        <v>47.5</v>
      </c>
      <c r="O129">
        <v>2.61</v>
      </c>
      <c r="P129" s="3">
        <f t="shared" si="11"/>
        <v>285.012</v>
      </c>
      <c r="Q129">
        <v>1.17</v>
      </c>
      <c r="R129">
        <v>4.21</v>
      </c>
      <c r="S129">
        <v>109.2</v>
      </c>
      <c r="T129">
        <v>5.6</v>
      </c>
      <c r="U129">
        <v>212</v>
      </c>
    </row>
    <row r="130" spans="1:21">
      <c r="A130">
        <v>129</v>
      </c>
      <c r="B130">
        <v>0</v>
      </c>
      <c r="C130">
        <v>54</v>
      </c>
      <c r="D130">
        <v>0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13</v>
      </c>
      <c r="K130">
        <v>0</v>
      </c>
      <c r="L130" s="1">
        <f t="shared" ref="L130:L152" si="12">O130*R130</f>
        <v>5.3383</v>
      </c>
      <c r="M130" s="2">
        <f t="shared" ref="M130:M152" si="13">N130*Q130</f>
        <v>56.406</v>
      </c>
      <c r="N130">
        <v>47.4</v>
      </c>
      <c r="O130">
        <v>2.53</v>
      </c>
      <c r="P130" s="3">
        <f t="shared" ref="P130:P152" si="14">S130*O130</f>
        <v>292.9993</v>
      </c>
      <c r="Q130">
        <v>1.19</v>
      </c>
      <c r="R130">
        <v>2.11</v>
      </c>
      <c r="S130">
        <v>115.81</v>
      </c>
      <c r="T130">
        <v>7.8</v>
      </c>
      <c r="U130">
        <v>130</v>
      </c>
    </row>
    <row r="131" spans="1:21">
      <c r="A131">
        <v>130</v>
      </c>
      <c r="B131">
        <v>0</v>
      </c>
      <c r="C131">
        <v>53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11</v>
      </c>
      <c r="K131">
        <v>0</v>
      </c>
      <c r="L131" s="1">
        <f t="shared" si="12"/>
        <v>5.5769</v>
      </c>
      <c r="M131" s="2">
        <f t="shared" si="13"/>
        <v>58.072</v>
      </c>
      <c r="N131">
        <v>47.6</v>
      </c>
      <c r="O131">
        <v>2.57</v>
      </c>
      <c r="P131" s="3">
        <f t="shared" si="14"/>
        <v>291.0011</v>
      </c>
      <c r="Q131">
        <v>1.22</v>
      </c>
      <c r="R131">
        <v>2.17</v>
      </c>
      <c r="S131">
        <v>113.23</v>
      </c>
      <c r="T131">
        <v>4.9</v>
      </c>
      <c r="U131">
        <v>165</v>
      </c>
    </row>
    <row r="132" spans="1:21">
      <c r="A132">
        <v>131</v>
      </c>
      <c r="B132">
        <v>0</v>
      </c>
      <c r="C132">
        <v>68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3</v>
      </c>
      <c r="K132">
        <v>0</v>
      </c>
      <c r="L132" s="1">
        <f t="shared" si="12"/>
        <v>5.9774</v>
      </c>
      <c r="M132" s="2">
        <f t="shared" si="13"/>
        <v>58.674</v>
      </c>
      <c r="N132">
        <v>46.2</v>
      </c>
      <c r="O132">
        <v>2.47</v>
      </c>
      <c r="P132" s="3">
        <f t="shared" si="14"/>
        <v>281.0119</v>
      </c>
      <c r="Q132">
        <v>1.27</v>
      </c>
      <c r="R132">
        <v>2.42</v>
      </c>
      <c r="S132">
        <v>113.77</v>
      </c>
      <c r="T132">
        <v>4.7</v>
      </c>
      <c r="U132">
        <v>180</v>
      </c>
    </row>
    <row r="133" spans="1:21">
      <c r="A133">
        <v>132</v>
      </c>
      <c r="B133">
        <v>1</v>
      </c>
      <c r="C133">
        <v>69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5</v>
      </c>
      <c r="K133">
        <v>0</v>
      </c>
      <c r="L133" s="1">
        <f t="shared" si="12"/>
        <v>10.7892</v>
      </c>
      <c r="M133" s="2">
        <f t="shared" si="13"/>
        <v>59.52</v>
      </c>
      <c r="N133">
        <v>46.5</v>
      </c>
      <c r="O133">
        <v>2.43</v>
      </c>
      <c r="P133" s="3">
        <f t="shared" si="14"/>
        <v>283.9941</v>
      </c>
      <c r="Q133">
        <v>1.28</v>
      </c>
      <c r="R133">
        <v>4.44</v>
      </c>
      <c r="S133">
        <v>116.87</v>
      </c>
      <c r="T133">
        <v>5.6</v>
      </c>
      <c r="U133">
        <v>90</v>
      </c>
    </row>
    <row r="134" spans="1:21">
      <c r="A134">
        <v>133</v>
      </c>
      <c r="B134">
        <v>1</v>
      </c>
      <c r="C134">
        <v>67</v>
      </c>
      <c r="D134">
        <v>0</v>
      </c>
      <c r="E134">
        <v>1</v>
      </c>
      <c r="F134">
        <v>0</v>
      </c>
      <c r="G134">
        <v>0</v>
      </c>
      <c r="H134">
        <v>1</v>
      </c>
      <c r="I134">
        <v>0</v>
      </c>
      <c r="J134">
        <v>7</v>
      </c>
      <c r="K134">
        <v>0</v>
      </c>
      <c r="L134" s="1">
        <f t="shared" si="12"/>
        <v>10.2968</v>
      </c>
      <c r="M134" s="2">
        <f t="shared" si="13"/>
        <v>60.114</v>
      </c>
      <c r="N134">
        <v>46.6</v>
      </c>
      <c r="O134">
        <v>2.44</v>
      </c>
      <c r="P134" s="3">
        <f t="shared" si="14"/>
        <v>288.9936</v>
      </c>
      <c r="Q134">
        <v>1.29</v>
      </c>
      <c r="R134">
        <v>4.22</v>
      </c>
      <c r="S134">
        <v>118.44</v>
      </c>
      <c r="T134">
        <v>9.2</v>
      </c>
      <c r="U134">
        <v>115</v>
      </c>
    </row>
    <row r="135" spans="1:21">
      <c r="A135">
        <v>134</v>
      </c>
      <c r="B135">
        <v>0</v>
      </c>
      <c r="C135">
        <v>66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9</v>
      </c>
      <c r="K135">
        <v>0</v>
      </c>
      <c r="L135" s="1">
        <f t="shared" si="12"/>
        <v>9.6096</v>
      </c>
      <c r="M135" s="2">
        <f t="shared" si="13"/>
        <v>63.523</v>
      </c>
      <c r="N135">
        <v>45.7</v>
      </c>
      <c r="O135">
        <v>2.31</v>
      </c>
      <c r="P135" s="3">
        <f t="shared" si="14"/>
        <v>292.0071</v>
      </c>
      <c r="Q135">
        <v>1.39</v>
      </c>
      <c r="R135">
        <v>4.16</v>
      </c>
      <c r="S135">
        <v>126.41</v>
      </c>
      <c r="T135">
        <v>7</v>
      </c>
      <c r="U135">
        <v>195</v>
      </c>
    </row>
    <row r="136" spans="1:21">
      <c r="A136">
        <v>135</v>
      </c>
      <c r="B136">
        <v>0</v>
      </c>
      <c r="C136">
        <v>82</v>
      </c>
      <c r="D136">
        <v>0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4</v>
      </c>
      <c r="K136">
        <v>0</v>
      </c>
      <c r="L136" s="1">
        <f t="shared" si="12"/>
        <v>7.3542</v>
      </c>
      <c r="M136" s="2">
        <f t="shared" si="13"/>
        <v>65.637</v>
      </c>
      <c r="N136">
        <v>45.9</v>
      </c>
      <c r="O136">
        <v>2.38</v>
      </c>
      <c r="P136" s="3">
        <f t="shared" si="14"/>
        <v>283.0058</v>
      </c>
      <c r="Q136">
        <v>1.43</v>
      </c>
      <c r="R136">
        <v>3.09</v>
      </c>
      <c r="S136">
        <v>118.91</v>
      </c>
      <c r="T136">
        <v>5.4</v>
      </c>
      <c r="U136">
        <v>205</v>
      </c>
    </row>
    <row r="137" spans="1:21">
      <c r="A137">
        <v>136</v>
      </c>
      <c r="B137">
        <v>1</v>
      </c>
      <c r="C137">
        <v>8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5</v>
      </c>
      <c r="K137">
        <v>0</v>
      </c>
      <c r="L137" s="1">
        <f t="shared" si="12"/>
        <v>5.742</v>
      </c>
      <c r="M137" s="2">
        <f t="shared" si="13"/>
        <v>69.44</v>
      </c>
      <c r="N137">
        <v>44.8</v>
      </c>
      <c r="O137">
        <v>1.98</v>
      </c>
      <c r="P137" s="3">
        <f t="shared" si="14"/>
        <v>285.0012</v>
      </c>
      <c r="Q137">
        <v>1.55</v>
      </c>
      <c r="R137">
        <v>2.9</v>
      </c>
      <c r="S137">
        <v>143.94</v>
      </c>
      <c r="T137">
        <v>5.3</v>
      </c>
      <c r="U137">
        <v>215</v>
      </c>
    </row>
    <row r="138" spans="1:21">
      <c r="A138">
        <v>137</v>
      </c>
      <c r="B138">
        <v>0</v>
      </c>
      <c r="C138">
        <v>52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6</v>
      </c>
      <c r="K138">
        <v>0</v>
      </c>
      <c r="L138" s="1">
        <f t="shared" si="12"/>
        <v>5.7024</v>
      </c>
      <c r="M138" s="2">
        <f t="shared" si="13"/>
        <v>69.678</v>
      </c>
      <c r="N138">
        <v>44.1</v>
      </c>
      <c r="O138">
        <v>1.92</v>
      </c>
      <c r="P138" s="3">
        <f t="shared" si="14"/>
        <v>276</v>
      </c>
      <c r="Q138">
        <v>1.58</v>
      </c>
      <c r="R138">
        <v>2.97</v>
      </c>
      <c r="S138">
        <v>143.75</v>
      </c>
      <c r="T138">
        <v>4.2</v>
      </c>
      <c r="U138">
        <v>240</v>
      </c>
    </row>
    <row r="139" spans="1:21">
      <c r="A139">
        <v>138</v>
      </c>
      <c r="B139">
        <v>0</v>
      </c>
      <c r="C139">
        <v>53</v>
      </c>
      <c r="D139">
        <v>0</v>
      </c>
      <c r="E139">
        <v>1</v>
      </c>
      <c r="F139">
        <v>0</v>
      </c>
      <c r="G139">
        <v>0</v>
      </c>
      <c r="H139">
        <v>1</v>
      </c>
      <c r="I139">
        <v>0</v>
      </c>
      <c r="J139">
        <v>7</v>
      </c>
      <c r="K139">
        <v>0</v>
      </c>
      <c r="L139" s="1">
        <f t="shared" si="12"/>
        <v>7.3639</v>
      </c>
      <c r="M139" s="2">
        <f t="shared" si="13"/>
        <v>77.328</v>
      </c>
      <c r="N139">
        <v>43.2</v>
      </c>
      <c r="O139">
        <v>2.11</v>
      </c>
      <c r="P139" s="3">
        <f t="shared" si="14"/>
        <v>284.9977</v>
      </c>
      <c r="Q139">
        <v>1.79</v>
      </c>
      <c r="R139">
        <v>3.49</v>
      </c>
      <c r="S139">
        <v>135.07</v>
      </c>
      <c r="T139">
        <v>5.6</v>
      </c>
      <c r="U139">
        <v>220</v>
      </c>
    </row>
    <row r="140" spans="1:21">
      <c r="A140">
        <v>139</v>
      </c>
      <c r="B140">
        <v>0</v>
      </c>
      <c r="C140">
        <v>54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0</v>
      </c>
      <c r="K140">
        <v>0</v>
      </c>
      <c r="L140" s="1">
        <f t="shared" si="12"/>
        <v>7.6712</v>
      </c>
      <c r="M140" s="2">
        <f t="shared" si="13"/>
        <v>78.727</v>
      </c>
      <c r="N140">
        <v>42.1</v>
      </c>
      <c r="O140">
        <v>2.23</v>
      </c>
      <c r="P140" s="3">
        <f t="shared" si="14"/>
        <v>289.9892</v>
      </c>
      <c r="Q140">
        <v>1.87</v>
      </c>
      <c r="R140">
        <v>3.44</v>
      </c>
      <c r="S140">
        <v>130.04</v>
      </c>
      <c r="T140">
        <v>7.3</v>
      </c>
      <c r="U140">
        <v>170</v>
      </c>
    </row>
    <row r="141" spans="1:21">
      <c r="A141">
        <v>140</v>
      </c>
      <c r="B141">
        <v>0</v>
      </c>
      <c r="C141">
        <v>57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1</v>
      </c>
      <c r="K141">
        <v>0</v>
      </c>
      <c r="L141" s="1">
        <f t="shared" si="12"/>
        <v>7.28</v>
      </c>
      <c r="M141" s="2">
        <f t="shared" si="13"/>
        <v>80.288</v>
      </c>
      <c r="N141">
        <v>38.6</v>
      </c>
      <c r="O141">
        <v>1.82</v>
      </c>
      <c r="P141" s="3">
        <f t="shared" si="14"/>
        <v>213.9956</v>
      </c>
      <c r="Q141">
        <v>2.08</v>
      </c>
      <c r="R141">
        <v>4</v>
      </c>
      <c r="S141">
        <v>117.58</v>
      </c>
      <c r="T141">
        <v>7.9</v>
      </c>
      <c r="U141">
        <v>175</v>
      </c>
    </row>
    <row r="142" spans="1:21">
      <c r="A142">
        <v>141</v>
      </c>
      <c r="B142">
        <v>1</v>
      </c>
      <c r="C142">
        <v>58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12</v>
      </c>
      <c r="K142">
        <v>0</v>
      </c>
      <c r="L142" s="1">
        <f t="shared" si="12"/>
        <v>5.6848</v>
      </c>
      <c r="M142" s="2">
        <f t="shared" si="13"/>
        <v>79.336</v>
      </c>
      <c r="N142">
        <v>37.6</v>
      </c>
      <c r="O142">
        <v>1.76</v>
      </c>
      <c r="P142" s="3">
        <f t="shared" si="14"/>
        <v>213.2064</v>
      </c>
      <c r="Q142">
        <v>2.11</v>
      </c>
      <c r="R142">
        <v>3.23</v>
      </c>
      <c r="S142">
        <v>121.14</v>
      </c>
      <c r="T142">
        <v>6</v>
      </c>
      <c r="U142">
        <v>168</v>
      </c>
    </row>
    <row r="143" spans="1:21">
      <c r="A143">
        <v>142</v>
      </c>
      <c r="B143">
        <v>0</v>
      </c>
      <c r="C143">
        <v>67</v>
      </c>
      <c r="D143">
        <v>0</v>
      </c>
      <c r="E143">
        <v>1</v>
      </c>
      <c r="F143">
        <v>0</v>
      </c>
      <c r="G143">
        <v>0</v>
      </c>
      <c r="H143">
        <v>1</v>
      </c>
      <c r="I143">
        <v>0</v>
      </c>
      <c r="J143">
        <v>21</v>
      </c>
      <c r="K143">
        <v>1</v>
      </c>
      <c r="L143" s="1">
        <f t="shared" si="12"/>
        <v>3.1605</v>
      </c>
      <c r="M143" s="2">
        <f t="shared" si="13"/>
        <v>45.195</v>
      </c>
      <c r="N143">
        <v>39.3</v>
      </c>
      <c r="O143">
        <v>1.47</v>
      </c>
      <c r="P143" s="3">
        <f t="shared" si="14"/>
        <v>204.0066</v>
      </c>
      <c r="Q143">
        <v>1.15</v>
      </c>
      <c r="R143">
        <v>2.15</v>
      </c>
      <c r="S143">
        <v>138.78</v>
      </c>
      <c r="T143">
        <v>7.8</v>
      </c>
      <c r="U143">
        <v>210</v>
      </c>
    </row>
    <row r="144" spans="1:21">
      <c r="A144">
        <v>143</v>
      </c>
      <c r="B144">
        <v>0</v>
      </c>
      <c r="C144">
        <v>68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5</v>
      </c>
      <c r="K144">
        <v>1</v>
      </c>
      <c r="L144" s="1">
        <f t="shared" si="12"/>
        <v>5.46</v>
      </c>
      <c r="M144" s="2">
        <f t="shared" si="13"/>
        <v>56.485</v>
      </c>
      <c r="N144">
        <v>39.5</v>
      </c>
      <c r="O144">
        <v>1.56</v>
      </c>
      <c r="P144" s="3">
        <f t="shared" si="14"/>
        <v>266.994</v>
      </c>
      <c r="Q144">
        <v>1.43</v>
      </c>
      <c r="R144">
        <v>3.5</v>
      </c>
      <c r="S144">
        <v>171.15</v>
      </c>
      <c r="T144">
        <v>5.9</v>
      </c>
      <c r="U144">
        <v>155</v>
      </c>
    </row>
    <row r="145" spans="1:21">
      <c r="A145">
        <v>144</v>
      </c>
      <c r="B145">
        <v>1</v>
      </c>
      <c r="C145">
        <v>72</v>
      </c>
      <c r="D145">
        <v>0</v>
      </c>
      <c r="E145">
        <v>0</v>
      </c>
      <c r="F145">
        <v>1</v>
      </c>
      <c r="G145">
        <v>1</v>
      </c>
      <c r="H145">
        <v>0</v>
      </c>
      <c r="I145">
        <v>0</v>
      </c>
      <c r="J145">
        <v>9</v>
      </c>
      <c r="K145">
        <v>1</v>
      </c>
      <c r="L145" s="1">
        <f t="shared" si="12"/>
        <v>6.278</v>
      </c>
      <c r="M145" s="2">
        <f t="shared" si="13"/>
        <v>66.85</v>
      </c>
      <c r="N145">
        <v>38.2</v>
      </c>
      <c r="O145">
        <v>1.72</v>
      </c>
      <c r="P145" s="3">
        <f t="shared" si="14"/>
        <v>286.9992</v>
      </c>
      <c r="Q145">
        <v>1.75</v>
      </c>
      <c r="R145">
        <v>3.65</v>
      </c>
      <c r="S145">
        <v>166.86</v>
      </c>
      <c r="T145">
        <v>6.3</v>
      </c>
      <c r="U145">
        <v>145</v>
      </c>
    </row>
    <row r="146" spans="1:21">
      <c r="A146">
        <v>145</v>
      </c>
      <c r="B146">
        <v>0</v>
      </c>
      <c r="C146">
        <v>74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7</v>
      </c>
      <c r="K146">
        <v>1</v>
      </c>
      <c r="L146" s="1">
        <f t="shared" si="12"/>
        <v>6.3365</v>
      </c>
      <c r="M146" s="2">
        <f t="shared" si="13"/>
        <v>69.12</v>
      </c>
      <c r="N146">
        <v>38.4</v>
      </c>
      <c r="O146">
        <v>1.45</v>
      </c>
      <c r="P146" s="3">
        <f t="shared" si="14"/>
        <v>175.102</v>
      </c>
      <c r="Q146">
        <v>1.8</v>
      </c>
      <c r="R146">
        <v>4.37</v>
      </c>
      <c r="S146">
        <v>120.76</v>
      </c>
      <c r="T146">
        <v>6.4</v>
      </c>
      <c r="U146">
        <v>180</v>
      </c>
    </row>
    <row r="147" spans="1:21">
      <c r="A147">
        <v>146</v>
      </c>
      <c r="B147">
        <v>0</v>
      </c>
      <c r="C147">
        <v>75</v>
      </c>
      <c r="D147">
        <v>0</v>
      </c>
      <c r="E147">
        <v>1</v>
      </c>
      <c r="F147">
        <v>1</v>
      </c>
      <c r="G147">
        <v>0</v>
      </c>
      <c r="H147">
        <v>0</v>
      </c>
      <c r="I147">
        <v>1</v>
      </c>
      <c r="J147">
        <v>8</v>
      </c>
      <c r="K147">
        <v>1</v>
      </c>
      <c r="L147" s="1">
        <f t="shared" si="12"/>
        <v>7.1852</v>
      </c>
      <c r="M147" s="2">
        <f t="shared" si="13"/>
        <v>73.138</v>
      </c>
      <c r="N147">
        <v>37.7</v>
      </c>
      <c r="O147">
        <v>1.42</v>
      </c>
      <c r="P147" s="3">
        <f t="shared" si="14"/>
        <v>272.995</v>
      </c>
      <c r="Q147">
        <v>1.94</v>
      </c>
      <c r="R147">
        <v>5.06</v>
      </c>
      <c r="S147">
        <v>192.25</v>
      </c>
      <c r="T147">
        <v>6.5</v>
      </c>
      <c r="U147">
        <v>190</v>
      </c>
    </row>
    <row r="148" spans="1:21">
      <c r="A148">
        <v>147</v>
      </c>
      <c r="B148">
        <v>0</v>
      </c>
      <c r="C148">
        <v>8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9</v>
      </c>
      <c r="K148">
        <v>1</v>
      </c>
      <c r="L148" s="1">
        <f t="shared" si="12"/>
        <v>6.3384</v>
      </c>
      <c r="M148" s="2">
        <f t="shared" si="13"/>
        <v>75.719</v>
      </c>
      <c r="N148">
        <v>37.3</v>
      </c>
      <c r="O148">
        <v>1.52</v>
      </c>
      <c r="P148" s="3">
        <f t="shared" si="14"/>
        <v>273.296</v>
      </c>
      <c r="Q148">
        <v>2.03</v>
      </c>
      <c r="R148">
        <v>4.17</v>
      </c>
      <c r="S148">
        <v>179.8</v>
      </c>
      <c r="T148">
        <v>9.1</v>
      </c>
      <c r="U148">
        <v>220</v>
      </c>
    </row>
    <row r="149" spans="1:21">
      <c r="A149">
        <v>148</v>
      </c>
      <c r="B149">
        <v>1</v>
      </c>
      <c r="C149">
        <v>60</v>
      </c>
      <c r="D149">
        <v>0</v>
      </c>
      <c r="E149">
        <v>1</v>
      </c>
      <c r="F149">
        <v>1</v>
      </c>
      <c r="G149">
        <v>0</v>
      </c>
      <c r="H149">
        <v>0</v>
      </c>
      <c r="I149">
        <v>0</v>
      </c>
      <c r="J149">
        <v>10</v>
      </c>
      <c r="K149">
        <v>1</v>
      </c>
      <c r="L149" s="1">
        <f t="shared" si="12"/>
        <v>6.4566</v>
      </c>
      <c r="M149" s="2">
        <f t="shared" si="13"/>
        <v>78.554</v>
      </c>
      <c r="N149">
        <v>36.2</v>
      </c>
      <c r="O149">
        <v>1.53</v>
      </c>
      <c r="P149" s="3">
        <f t="shared" si="14"/>
        <v>264.0015</v>
      </c>
      <c r="Q149">
        <v>2.17</v>
      </c>
      <c r="R149">
        <v>4.22</v>
      </c>
      <c r="S149">
        <v>172.55</v>
      </c>
      <c r="T149">
        <v>6.6</v>
      </c>
      <c r="U149">
        <v>165</v>
      </c>
    </row>
    <row r="150" spans="1:21">
      <c r="A150">
        <v>149</v>
      </c>
      <c r="B150">
        <v>1</v>
      </c>
      <c r="C150">
        <v>79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14</v>
      </c>
      <c r="K150">
        <v>1</v>
      </c>
      <c r="L150" s="1">
        <f t="shared" si="12"/>
        <v>3.799</v>
      </c>
      <c r="M150" s="2">
        <f t="shared" si="13"/>
        <v>75.9</v>
      </c>
      <c r="N150">
        <v>30</v>
      </c>
      <c r="O150">
        <v>1.45</v>
      </c>
      <c r="P150" s="3">
        <f t="shared" si="14"/>
        <v>286.9985</v>
      </c>
      <c r="Q150">
        <v>2.53</v>
      </c>
      <c r="R150">
        <v>2.62</v>
      </c>
      <c r="S150">
        <v>197.93</v>
      </c>
      <c r="T150">
        <v>8</v>
      </c>
      <c r="U150">
        <v>270</v>
      </c>
    </row>
    <row r="151" spans="1:21">
      <c r="A151">
        <v>150</v>
      </c>
      <c r="B151">
        <v>0</v>
      </c>
      <c r="C151">
        <v>64</v>
      </c>
      <c r="D151">
        <v>1</v>
      </c>
      <c r="E151">
        <v>1</v>
      </c>
      <c r="F151">
        <v>0</v>
      </c>
      <c r="G151">
        <v>1</v>
      </c>
      <c r="H151">
        <v>0</v>
      </c>
      <c r="I151">
        <v>0</v>
      </c>
      <c r="J151">
        <v>8</v>
      </c>
      <c r="K151">
        <v>1</v>
      </c>
      <c r="L151" s="1">
        <f t="shared" si="12"/>
        <v>6.204</v>
      </c>
      <c r="M151" s="2">
        <f t="shared" si="13"/>
        <v>77.19</v>
      </c>
      <c r="N151">
        <v>31</v>
      </c>
      <c r="O151">
        <v>1.2</v>
      </c>
      <c r="P151" s="3">
        <f t="shared" si="14"/>
        <v>171.996</v>
      </c>
      <c r="Q151">
        <v>2.49</v>
      </c>
      <c r="R151">
        <v>5.17</v>
      </c>
      <c r="S151">
        <v>143.33</v>
      </c>
      <c r="T151">
        <v>8.2</v>
      </c>
      <c r="U151">
        <v>200</v>
      </c>
    </row>
    <row r="152" spans="1:21">
      <c r="A152">
        <v>151</v>
      </c>
      <c r="B152">
        <v>1</v>
      </c>
      <c r="C152">
        <v>65</v>
      </c>
      <c r="D152">
        <v>0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7</v>
      </c>
      <c r="K152">
        <v>1</v>
      </c>
      <c r="L152" s="1">
        <f t="shared" si="12"/>
        <v>2.976</v>
      </c>
      <c r="M152" s="2">
        <f t="shared" si="13"/>
        <v>75.24</v>
      </c>
      <c r="N152">
        <v>38</v>
      </c>
      <c r="O152">
        <v>1.24</v>
      </c>
      <c r="P152" s="3">
        <f t="shared" si="14"/>
        <v>176.39</v>
      </c>
      <c r="Q152">
        <v>1.98</v>
      </c>
      <c r="R152">
        <v>2.4</v>
      </c>
      <c r="S152">
        <v>142.25</v>
      </c>
      <c r="T152">
        <v>7.2</v>
      </c>
      <c r="U152">
        <v>19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噔噔噔</cp:lastModifiedBy>
  <dcterms:created xsi:type="dcterms:W3CDTF">2023-12-13T12:25:00Z</dcterms:created>
  <dcterms:modified xsi:type="dcterms:W3CDTF">2024-10-15T13:3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606F33D1E4490AA129138A8F3717A8_12</vt:lpwstr>
  </property>
  <property fmtid="{D5CDD505-2E9C-101B-9397-08002B2CF9AE}" pid="3" name="KSOProductBuildVer">
    <vt:lpwstr>2052-12.1.0.18276</vt:lpwstr>
  </property>
</Properties>
</file>